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530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E:\课题\ecmo\ECMO监测\投稿\SCAND J TRAUMA RESUS\"/>
    </mc:Choice>
  </mc:AlternateContent>
  <xr:revisionPtr revIDLastSave="0" documentId="13_ncr:1_{5E2CEF5C-847F-4FB4-BF98-234F5ED96EDD}" xr6:coauthVersionLast="46" xr6:coauthVersionMax="46" xr10:uidLastSave="{00000000-0000-0000-0000-000000000000}"/>
  <bookViews>
    <workbookView xWindow="-110" yWindow="-110" windowWidth="21820" windowHeight="14020" xr2:uid="{00000000-000D-0000-FFFF-FFFF00000000}"/>
  </bookViews>
  <sheets>
    <sheet name="整合资料" sheetId="6" r:id="rId1"/>
  </sheets>
  <calcPr calcId="191029" concurrentCalc="0"/>
</workbook>
</file>

<file path=xl/calcChain.xml><?xml version="1.0" encoding="utf-8"?>
<calcChain xmlns="http://schemas.openxmlformats.org/spreadsheetml/2006/main">
  <c r="E51" i="6" l="1"/>
  <c r="E42" i="6"/>
  <c r="E14" i="6"/>
  <c r="E31" i="6"/>
  <c r="E60" i="6"/>
  <c r="E26" i="6"/>
  <c r="E67" i="6"/>
  <c r="E36" i="6"/>
  <c r="E7" i="6"/>
  <c r="E22" i="6"/>
  <c r="E37" i="6"/>
  <c r="E17" i="6"/>
  <c r="E44" i="6"/>
  <c r="E35" i="6"/>
  <c r="E52" i="6"/>
  <c r="E33" i="6"/>
  <c r="E70" i="6"/>
  <c r="E63" i="6"/>
  <c r="E64" i="6"/>
  <c r="E55" i="6"/>
  <c r="E3" i="6"/>
  <c r="E2" i="6"/>
  <c r="E18" i="6"/>
  <c r="E34" i="6"/>
  <c r="E56" i="6"/>
  <c r="E54" i="6"/>
  <c r="E4" i="6"/>
  <c r="E21" i="6"/>
  <c r="E48" i="6"/>
  <c r="E69" i="6"/>
  <c r="E62" i="6"/>
  <c r="E13" i="6"/>
  <c r="E72" i="6"/>
  <c r="E61" i="6"/>
  <c r="E39" i="6"/>
  <c r="E68" i="6"/>
  <c r="E66" i="6"/>
  <c r="E46" i="6"/>
  <c r="E47" i="6"/>
  <c r="E15" i="6"/>
  <c r="E49" i="6"/>
  <c r="E38" i="6"/>
  <c r="E29" i="6"/>
  <c r="E23" i="6"/>
  <c r="E19" i="6"/>
  <c r="E16" i="6"/>
  <c r="E9" i="6"/>
  <c r="E41" i="6"/>
  <c r="E40" i="6"/>
  <c r="E50" i="6"/>
  <c r="E58" i="6"/>
  <c r="E12" i="6"/>
  <c r="E57" i="6"/>
  <c r="E53" i="6"/>
  <c r="E30" i="6"/>
  <c r="E59" i="6"/>
  <c r="E11" i="6"/>
  <c r="E43" i="6"/>
  <c r="E28" i="6"/>
  <c r="E20" i="6"/>
  <c r="E8" i="6"/>
  <c r="E25" i="6"/>
  <c r="E27" i="6"/>
  <c r="E10" i="6"/>
  <c r="E32" i="6"/>
  <c r="E24" i="6"/>
  <c r="E71" i="6"/>
  <c r="E6" i="6"/>
</calcChain>
</file>

<file path=xl/sharedStrings.xml><?xml version="1.0" encoding="utf-8"?>
<sst xmlns="http://schemas.openxmlformats.org/spreadsheetml/2006/main" count="234" uniqueCount="124">
  <si>
    <t>性别</t>
  </si>
  <si>
    <t>年龄</t>
  </si>
  <si>
    <t>高血压</t>
  </si>
  <si>
    <t>糖尿病</t>
  </si>
  <si>
    <t>冠心病</t>
  </si>
  <si>
    <t>烟嗜好</t>
  </si>
  <si>
    <t>酒</t>
  </si>
  <si>
    <t>ECMO术中出血</t>
  </si>
  <si>
    <t>PLT(*10^9/L)</t>
  </si>
  <si>
    <t>CRRT时间(d)</t>
  </si>
  <si>
    <t>拐点后EF</t>
  </si>
  <si>
    <t>出院前EF</t>
  </si>
  <si>
    <t>峰值TNT</t>
  </si>
  <si>
    <t>峰值BNP</t>
  </si>
  <si>
    <t>女</t>
  </si>
  <si>
    <t>男</t>
  </si>
  <si>
    <t>2864</t>
  </si>
  <si>
    <t>1591</t>
  </si>
  <si>
    <t>393.6</t>
  </si>
  <si>
    <t>23097</t>
  </si>
  <si>
    <t>1040</t>
  </si>
  <si>
    <t>12085</t>
  </si>
  <si>
    <t>7026</t>
  </si>
  <si>
    <t>26287</t>
  </si>
  <si>
    <t>&gt;10000</t>
  </si>
  <si>
    <t>2630</t>
  </si>
  <si>
    <t>4431</t>
  </si>
  <si>
    <t>151.4</t>
  </si>
  <si>
    <t>5326</t>
  </si>
  <si>
    <t>3134</t>
  </si>
  <si>
    <t>103.4</t>
  </si>
  <si>
    <t>19464</t>
  </si>
  <si>
    <t>7263</t>
  </si>
  <si>
    <t>&gt;35000</t>
  </si>
  <si>
    <t>790.7</t>
  </si>
  <si>
    <t>9093.9</t>
  </si>
  <si>
    <t>5963</t>
  </si>
  <si>
    <t>16114.8</t>
  </si>
  <si>
    <t>1140</t>
  </si>
  <si>
    <t>3295.5</t>
  </si>
  <si>
    <t>5711</t>
  </si>
  <si>
    <t>3360</t>
  </si>
  <si>
    <t>15393.3</t>
  </si>
  <si>
    <t>701.5</t>
  </si>
  <si>
    <t>7322.5</t>
  </si>
  <si>
    <t>2396</t>
  </si>
  <si>
    <t>370.2</t>
  </si>
  <si>
    <t>998.9</t>
  </si>
  <si>
    <t>5975.7</t>
  </si>
  <si>
    <t>227.4</t>
  </si>
  <si>
    <t>1098.9</t>
  </si>
  <si>
    <t>4620</t>
  </si>
  <si>
    <t>19129</t>
  </si>
  <si>
    <t>3282</t>
  </si>
  <si>
    <t>12883</t>
  </si>
  <si>
    <t>452.3</t>
  </si>
  <si>
    <t>7733</t>
  </si>
  <si>
    <t>2877.8</t>
  </si>
  <si>
    <t>330.2</t>
  </si>
  <si>
    <t>31991</t>
  </si>
  <si>
    <t>459.5</t>
  </si>
  <si>
    <t>30486</t>
  </si>
  <si>
    <t>21498</t>
  </si>
  <si>
    <t>156.8</t>
  </si>
  <si>
    <t>8058</t>
  </si>
  <si>
    <t>7462</t>
  </si>
  <si>
    <t>20802.1</t>
  </si>
  <si>
    <t>4219</t>
  </si>
  <si>
    <t>34978.9</t>
  </si>
  <si>
    <t>1776</t>
  </si>
  <si>
    <t>11834.2</t>
  </si>
  <si>
    <t>3848</t>
  </si>
  <si>
    <t>31031.6</t>
  </si>
  <si>
    <t>2416</t>
  </si>
  <si>
    <t>7341.9</t>
  </si>
  <si>
    <t>2274</t>
  </si>
  <si>
    <t>3309</t>
  </si>
  <si>
    <t>2469</t>
  </si>
  <si>
    <t>520.2</t>
  </si>
  <si>
    <t>体重</t>
  </si>
  <si>
    <t>身高</t>
  </si>
  <si>
    <t>BMI</t>
  </si>
  <si>
    <t>心律失常</t>
  </si>
  <si>
    <t>肺部疾病</t>
  </si>
  <si>
    <t>自身免疫疾病</t>
  </si>
  <si>
    <t>1.62</t>
  </si>
  <si>
    <t>48</t>
  </si>
  <si>
    <t>1.58</t>
  </si>
  <si>
    <t>70</t>
  </si>
  <si>
    <t>1.65</t>
  </si>
  <si>
    <t>60</t>
  </si>
  <si>
    <t>1.60</t>
  </si>
  <si>
    <t>80</t>
  </si>
  <si>
    <t>1.76</t>
  </si>
  <si>
    <t>65</t>
  </si>
  <si>
    <t>85</t>
  </si>
  <si>
    <t>1.78</t>
  </si>
  <si>
    <t>1.75</t>
  </si>
  <si>
    <t>55</t>
  </si>
  <si>
    <t>1.70</t>
  </si>
  <si>
    <t>1.72</t>
  </si>
  <si>
    <t>68</t>
  </si>
  <si>
    <t>1.77</t>
  </si>
  <si>
    <t>50</t>
  </si>
  <si>
    <t>67</t>
  </si>
  <si>
    <t>1.68</t>
  </si>
  <si>
    <t>1.74</t>
  </si>
  <si>
    <t>72</t>
  </si>
  <si>
    <t>75</t>
  </si>
  <si>
    <t>115</t>
  </si>
  <si>
    <t xml:space="preserve">机械通气（d）  </t>
    <phoneticPr fontId="8" type="noConversion"/>
  </si>
  <si>
    <t>原发病</t>
    <phoneticPr fontId="8" type="noConversion"/>
  </si>
  <si>
    <t>上机原因</t>
    <phoneticPr fontId="8" type="noConversion"/>
  </si>
  <si>
    <t>28天死亡率</t>
    <phoneticPr fontId="8" type="noConversion"/>
  </si>
  <si>
    <t>转机时间（h）</t>
    <phoneticPr fontId="8" type="noConversion"/>
  </si>
  <si>
    <t>拐点（h）</t>
    <phoneticPr fontId="8" type="noConversion"/>
  </si>
  <si>
    <t>ICU住院时间（d）</t>
    <phoneticPr fontId="8" type="noConversion"/>
  </si>
  <si>
    <t>住院时间（d）</t>
    <phoneticPr fontId="8" type="noConversion"/>
  </si>
  <si>
    <t>APACHEII</t>
    <phoneticPr fontId="8" type="noConversion"/>
  </si>
  <si>
    <t>2934</t>
    <phoneticPr fontId="8" type="noConversion"/>
  </si>
  <si>
    <t>1875</t>
    <phoneticPr fontId="8" type="noConversion"/>
  </si>
  <si>
    <t>5673</t>
    <phoneticPr fontId="8" type="noConversion"/>
  </si>
  <si>
    <t>肿瘤</t>
    <phoneticPr fontId="8" type="noConversion"/>
  </si>
  <si>
    <t>CABI</t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_ "/>
    <numFmt numFmtId="177" formatCode="0_ "/>
    <numFmt numFmtId="178" formatCode="0.0%"/>
  </numFmts>
  <fonts count="11" x14ac:knownFonts="1">
    <font>
      <sz val="11"/>
      <color theme="1"/>
      <name val="宋体"/>
      <charset val="134"/>
      <scheme val="minor"/>
    </font>
    <font>
      <sz val="12"/>
      <color theme="1"/>
      <name val="宋体"/>
      <charset val="134"/>
      <scheme val="minor"/>
    </font>
    <font>
      <sz val="11"/>
      <name val="宋体"/>
      <charset val="134"/>
      <scheme val="minor"/>
    </font>
    <font>
      <sz val="12"/>
      <name val="宋体"/>
      <charset val="134"/>
    </font>
    <font>
      <sz val="12"/>
      <name val="宋体"/>
      <charset val="134"/>
      <scheme val="minor"/>
    </font>
    <font>
      <sz val="12"/>
      <color indexed="8"/>
      <name val="宋体"/>
      <charset val="134"/>
    </font>
    <font>
      <sz val="12"/>
      <name val="Times New Roman"/>
      <family val="1"/>
    </font>
    <font>
      <sz val="11"/>
      <color rgb="FF000000"/>
      <name val="宋体"/>
      <charset val="134"/>
      <scheme val="minor"/>
    </font>
    <font>
      <sz val="9"/>
      <name val="宋体"/>
      <charset val="134"/>
      <scheme val="minor"/>
    </font>
    <font>
      <sz val="11"/>
      <color theme="1"/>
      <name val="宋体"/>
      <family val="3"/>
      <charset val="134"/>
      <scheme val="minor"/>
    </font>
    <font>
      <sz val="12"/>
      <color theme="1"/>
      <name val="宋体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 applyBorder="0"/>
  </cellStyleXfs>
  <cellXfs count="90">
    <xf numFmtId="0" fontId="0" fillId="0" borderId="0" xfId="0"/>
    <xf numFmtId="0" fontId="1" fillId="0" borderId="0" xfId="0" applyFont="1" applyFill="1" applyAlignment="1">
      <alignment horizontal="left"/>
    </xf>
    <xf numFmtId="0" fontId="2" fillId="0" borderId="0" xfId="0" applyFont="1"/>
    <xf numFmtId="0" fontId="0" fillId="2" borderId="0" xfId="0" applyFill="1" applyAlignment="1">
      <alignment horizontal="left"/>
    </xf>
    <xf numFmtId="0" fontId="0" fillId="3" borderId="0" xfId="0" applyFill="1" applyAlignment="1">
      <alignment horizontal="left"/>
    </xf>
    <xf numFmtId="0" fontId="0" fillId="0" borderId="0" xfId="0" applyAlignment="1">
      <alignment horizontal="left"/>
    </xf>
    <xf numFmtId="0" fontId="2" fillId="2" borderId="0" xfId="0" applyFont="1" applyFill="1" applyAlignment="1">
      <alignment horizontal="left"/>
    </xf>
    <xf numFmtId="0" fontId="2" fillId="3" borderId="0" xfId="0" applyFont="1" applyFill="1"/>
    <xf numFmtId="0" fontId="2" fillId="0" borderId="0" xfId="0" applyFont="1" applyFill="1"/>
    <xf numFmtId="49" fontId="0" fillId="0" borderId="0" xfId="0" applyNumberFormat="1" applyAlignment="1">
      <alignment horizontal="right"/>
    </xf>
    <xf numFmtId="0" fontId="3" fillId="0" borderId="0" xfId="0" applyFont="1" applyFill="1" applyBorder="1" applyAlignment="1">
      <alignment horizontal="left" vertical="center"/>
    </xf>
    <xf numFmtId="0" fontId="4" fillId="0" borderId="0" xfId="0" applyFont="1" applyAlignment="1">
      <alignment horizontal="left" vertical="center" wrapText="1"/>
    </xf>
    <xf numFmtId="0" fontId="3" fillId="2" borderId="0" xfId="0" applyFont="1" applyFill="1" applyAlignment="1">
      <alignment horizontal="left" vertical="center"/>
    </xf>
    <xf numFmtId="0" fontId="3" fillId="3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14" fontId="5" fillId="0" borderId="0" xfId="0" applyNumberFormat="1" applyFont="1" applyFill="1" applyAlignment="1">
      <alignment horizontal="left" vertical="center"/>
    </xf>
    <xf numFmtId="0" fontId="3" fillId="2" borderId="0" xfId="0" applyFont="1" applyFill="1" applyBorder="1" applyAlignment="1">
      <alignment horizontal="left" vertical="center"/>
    </xf>
    <xf numFmtId="0" fontId="3" fillId="3" borderId="0" xfId="0" applyFont="1" applyFill="1" applyBorder="1" applyAlignment="1">
      <alignment horizontal="left" vertical="center"/>
    </xf>
    <xf numFmtId="0" fontId="4" fillId="3" borderId="0" xfId="0" applyFont="1" applyFill="1" applyAlignment="1">
      <alignment horizontal="left" vertical="center" wrapText="1"/>
    </xf>
    <xf numFmtId="176" fontId="3" fillId="0" borderId="0" xfId="0" applyNumberFormat="1" applyFont="1" applyFill="1" applyBorder="1" applyAlignment="1">
      <alignment horizontal="left" vertical="center"/>
    </xf>
    <xf numFmtId="49" fontId="4" fillId="0" borderId="0" xfId="0" applyNumberFormat="1" applyFont="1" applyFill="1" applyBorder="1" applyAlignment="1">
      <alignment horizontal="left" vertical="center"/>
    </xf>
    <xf numFmtId="176" fontId="4" fillId="0" borderId="0" xfId="0" applyNumberFormat="1" applyFont="1" applyFill="1" applyBorder="1" applyAlignment="1">
      <alignment horizontal="left" vertical="center"/>
    </xf>
    <xf numFmtId="49" fontId="3" fillId="0" borderId="0" xfId="0" applyNumberFormat="1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 vertical="center"/>
    </xf>
    <xf numFmtId="0" fontId="2" fillId="0" borderId="0" xfId="0" applyFont="1" applyAlignment="1">
      <alignment horizontal="left"/>
    </xf>
    <xf numFmtId="0" fontId="6" fillId="2" borderId="0" xfId="0" applyFont="1" applyFill="1" applyAlignment="1">
      <alignment horizontal="left" vertical="center"/>
    </xf>
    <xf numFmtId="0" fontId="7" fillId="0" borderId="0" xfId="0" applyFont="1" applyAlignment="1">
      <alignment horizontal="left"/>
    </xf>
    <xf numFmtId="0" fontId="2" fillId="3" borderId="0" xfId="0" applyFont="1" applyFill="1" applyAlignment="1">
      <alignment horizontal="left"/>
    </xf>
    <xf numFmtId="49" fontId="1" fillId="0" borderId="0" xfId="0" applyNumberFormat="1" applyFont="1" applyFill="1" applyAlignment="1">
      <alignment horizontal="right"/>
    </xf>
    <xf numFmtId="49" fontId="1" fillId="0" borderId="0" xfId="0" applyNumberFormat="1" applyFont="1" applyFill="1" applyAlignment="1">
      <alignment horizontal="left"/>
    </xf>
    <xf numFmtId="0" fontId="4" fillId="0" borderId="0" xfId="0" applyFont="1" applyFill="1" applyAlignment="1">
      <alignment horizontal="left" vertical="center" wrapText="1"/>
    </xf>
    <xf numFmtId="0" fontId="2" fillId="0" borderId="0" xfId="0" applyFont="1" applyAlignment="1">
      <alignment horizontal="left" wrapText="1"/>
    </xf>
    <xf numFmtId="0" fontId="2" fillId="0" borderId="0" xfId="0" applyFont="1" applyFill="1" applyAlignment="1">
      <alignment horizontal="left"/>
    </xf>
    <xf numFmtId="0" fontId="5" fillId="0" borderId="0" xfId="0" applyFont="1" applyFill="1" applyBorder="1" applyAlignment="1">
      <alignment horizontal="left" vertical="center"/>
    </xf>
    <xf numFmtId="0" fontId="1" fillId="0" borderId="0" xfId="0" applyFont="1" applyFill="1" applyAlignment="1">
      <alignment horizontal="right"/>
    </xf>
    <xf numFmtId="0" fontId="2" fillId="0" borderId="0" xfId="0" applyFont="1" applyAlignment="1">
      <alignment horizontal="right"/>
    </xf>
    <xf numFmtId="0" fontId="0" fillId="2" borderId="0" xfId="0" applyFill="1" applyAlignment="1">
      <alignment horizontal="right"/>
    </xf>
    <xf numFmtId="0" fontId="2" fillId="2" borderId="0" xfId="0" applyFont="1" applyFill="1" applyAlignment="1">
      <alignment horizontal="right"/>
    </xf>
    <xf numFmtId="0" fontId="0" fillId="3" borderId="0" xfId="0" applyFill="1" applyAlignment="1">
      <alignment horizontal="right"/>
    </xf>
    <xf numFmtId="0" fontId="0" fillId="0" borderId="0" xfId="0" applyAlignment="1">
      <alignment horizontal="right"/>
    </xf>
    <xf numFmtId="0" fontId="2" fillId="3" borderId="0" xfId="0" applyFont="1" applyFill="1" applyAlignment="1">
      <alignment horizontal="right"/>
    </xf>
    <xf numFmtId="0" fontId="2" fillId="0" borderId="0" xfId="0" applyFont="1" applyFill="1" applyAlignment="1">
      <alignment horizontal="right"/>
    </xf>
    <xf numFmtId="177" fontId="3" fillId="0" borderId="0" xfId="0" applyNumberFormat="1" applyFont="1" applyFill="1" applyBorder="1" applyAlignment="1">
      <alignment horizontal="right" vertical="center"/>
    </xf>
    <xf numFmtId="177" fontId="0" fillId="2" borderId="0" xfId="0" applyNumberFormat="1" applyFill="1" applyAlignment="1">
      <alignment horizontal="right"/>
    </xf>
    <xf numFmtId="177" fontId="2" fillId="2" borderId="0" xfId="0" applyNumberFormat="1" applyFont="1" applyFill="1" applyAlignment="1">
      <alignment horizontal="right"/>
    </xf>
    <xf numFmtId="177" fontId="0" fillId="3" borderId="0" xfId="0" applyNumberFormat="1" applyFill="1" applyAlignment="1">
      <alignment horizontal="right"/>
    </xf>
    <xf numFmtId="177" fontId="6" fillId="2" borderId="0" xfId="0" applyNumberFormat="1" applyFont="1" applyFill="1" applyAlignment="1">
      <alignment horizontal="right" vertical="center"/>
    </xf>
    <xf numFmtId="177" fontId="3" fillId="2" borderId="0" xfId="0" applyNumberFormat="1" applyFont="1" applyFill="1" applyAlignment="1">
      <alignment horizontal="right" vertical="center"/>
    </xf>
    <xf numFmtId="177" fontId="0" fillId="0" borderId="0" xfId="0" applyNumberFormat="1" applyAlignment="1">
      <alignment horizontal="right"/>
    </xf>
    <xf numFmtId="177" fontId="7" fillId="0" borderId="0" xfId="0" applyNumberFormat="1" applyFont="1" applyAlignment="1">
      <alignment horizontal="right"/>
    </xf>
    <xf numFmtId="177" fontId="3" fillId="2" borderId="0" xfId="0" applyNumberFormat="1" applyFont="1" applyFill="1" applyBorder="1" applyAlignment="1">
      <alignment horizontal="right" vertical="center"/>
    </xf>
    <xf numFmtId="177" fontId="3" fillId="3" borderId="0" xfId="0" applyNumberFormat="1" applyFont="1" applyFill="1" applyBorder="1" applyAlignment="1">
      <alignment horizontal="right" vertical="center"/>
    </xf>
    <xf numFmtId="0" fontId="0" fillId="0" borderId="0" xfId="0" applyAlignment="1">
      <alignment horizontal="right" vertical="center"/>
    </xf>
    <xf numFmtId="178" fontId="0" fillId="0" borderId="0" xfId="0" applyNumberFormat="1" applyAlignment="1">
      <alignment horizontal="right"/>
    </xf>
    <xf numFmtId="178" fontId="9" fillId="2" borderId="0" xfId="0" applyNumberFormat="1" applyFont="1" applyFill="1" applyAlignment="1">
      <alignment horizontal="right"/>
    </xf>
    <xf numFmtId="0" fontId="2" fillId="0" borderId="0" xfId="0" applyFont="1" applyAlignment="1">
      <alignment vertical="center"/>
    </xf>
    <xf numFmtId="178" fontId="2" fillId="0" borderId="0" xfId="0" applyNumberFormat="1" applyFont="1" applyAlignment="1"/>
    <xf numFmtId="0" fontId="2" fillId="0" borderId="0" xfId="0" applyFont="1" applyAlignment="1"/>
    <xf numFmtId="0" fontId="0" fillId="2" borderId="0" xfId="0" applyFill="1" applyAlignment="1">
      <alignment vertical="center"/>
    </xf>
    <xf numFmtId="178" fontId="0" fillId="2" borderId="0" xfId="0" applyNumberFormat="1" applyFill="1" applyAlignment="1"/>
    <xf numFmtId="0" fontId="0" fillId="2" borderId="0" xfId="0" applyFill="1" applyAlignment="1"/>
    <xf numFmtId="178" fontId="9" fillId="2" borderId="0" xfId="0" applyNumberFormat="1" applyFont="1" applyFill="1" applyAlignment="1"/>
    <xf numFmtId="0" fontId="2" fillId="2" borderId="0" xfId="0" applyFont="1" applyFill="1" applyAlignment="1">
      <alignment vertical="center"/>
    </xf>
    <xf numFmtId="178" fontId="2" fillId="2" borderId="0" xfId="0" applyNumberFormat="1" applyFont="1" applyFill="1" applyAlignment="1"/>
    <xf numFmtId="0" fontId="2" fillId="2" borderId="0" xfId="0" applyFont="1" applyFill="1" applyAlignment="1"/>
    <xf numFmtId="0" fontId="0" fillId="3" borderId="0" xfId="0" applyFill="1" applyAlignment="1">
      <alignment vertical="center"/>
    </xf>
    <xf numFmtId="178" fontId="0" fillId="3" borderId="0" xfId="0" applyNumberFormat="1" applyFill="1" applyAlignment="1"/>
    <xf numFmtId="0" fontId="0" fillId="3" borderId="0" xfId="0" applyFill="1" applyAlignment="1"/>
    <xf numFmtId="0" fontId="0" fillId="0" borderId="0" xfId="0" applyAlignment="1">
      <alignment vertical="center"/>
    </xf>
    <xf numFmtId="178" fontId="0" fillId="0" borderId="0" xfId="0" applyNumberFormat="1" applyAlignment="1"/>
    <xf numFmtId="0" fontId="0" fillId="0" borderId="0" xfId="0" applyAlignment="1"/>
    <xf numFmtId="0" fontId="1" fillId="0" borderId="0" xfId="0" applyFont="1" applyFill="1" applyAlignment="1">
      <alignment vertical="center"/>
    </xf>
    <xf numFmtId="178" fontId="1" fillId="0" borderId="0" xfId="0" applyNumberFormat="1" applyFont="1" applyFill="1" applyAlignment="1"/>
    <xf numFmtId="0" fontId="1" fillId="0" borderId="0" xfId="0" applyFont="1" applyFill="1" applyAlignment="1"/>
    <xf numFmtId="0" fontId="2" fillId="3" borderId="0" xfId="0" applyFont="1" applyFill="1" applyAlignment="1">
      <alignment vertical="center"/>
    </xf>
    <xf numFmtId="178" fontId="2" fillId="3" borderId="0" xfId="0" applyNumberFormat="1" applyFont="1" applyFill="1" applyAlignment="1"/>
    <xf numFmtId="0" fontId="2" fillId="3" borderId="0" xfId="0" applyFont="1" applyFill="1" applyAlignment="1"/>
    <xf numFmtId="0" fontId="2" fillId="0" borderId="0" xfId="0" applyFont="1" applyFill="1" applyAlignment="1"/>
    <xf numFmtId="0" fontId="2" fillId="0" borderId="0" xfId="0" applyFont="1" applyFill="1" applyAlignment="1">
      <alignment vertical="center"/>
    </xf>
    <xf numFmtId="178" fontId="2" fillId="0" borderId="0" xfId="0" applyNumberFormat="1" applyFont="1" applyFill="1" applyAlignment="1"/>
    <xf numFmtId="0" fontId="10" fillId="0" borderId="0" xfId="0" applyFont="1" applyFill="1" applyAlignment="1">
      <alignment horizontal="left"/>
    </xf>
    <xf numFmtId="177" fontId="10" fillId="0" borderId="0" xfId="0" applyNumberFormat="1" applyFont="1" applyFill="1" applyAlignment="1">
      <alignment horizontal="left"/>
    </xf>
    <xf numFmtId="0" fontId="10" fillId="0" borderId="0" xfId="0" applyFont="1" applyFill="1" applyAlignment="1">
      <alignment horizontal="left" vertical="center"/>
    </xf>
    <xf numFmtId="49" fontId="0" fillId="2" borderId="0" xfId="0" applyNumberFormat="1" applyFill="1" applyAlignment="1">
      <alignment horizontal="right"/>
    </xf>
    <xf numFmtId="49" fontId="2" fillId="2" borderId="0" xfId="0" applyNumberFormat="1" applyFont="1" applyFill="1" applyAlignment="1">
      <alignment horizontal="right"/>
    </xf>
    <xf numFmtId="49" fontId="0" fillId="3" borderId="0" xfId="0" applyNumberFormat="1" applyFill="1" applyAlignment="1">
      <alignment horizontal="right"/>
    </xf>
    <xf numFmtId="49" fontId="7" fillId="0" borderId="0" xfId="0" applyNumberFormat="1" applyFont="1" applyAlignment="1">
      <alignment horizontal="right"/>
    </xf>
    <xf numFmtId="49" fontId="9" fillId="2" borderId="0" xfId="0" applyNumberFormat="1" applyFont="1" applyFill="1" applyAlignment="1">
      <alignment horizontal="right"/>
    </xf>
    <xf numFmtId="49" fontId="10" fillId="0" borderId="0" xfId="0" applyNumberFormat="1" applyFont="1" applyFill="1" applyAlignment="1">
      <alignment horizontal="right"/>
    </xf>
  </cellXfs>
  <cellStyles count="1">
    <cellStyle name="常规" xfId="0" builtinId="0"/>
  </cellStyles>
  <dxfs count="0"/>
  <tableStyles count="0" defaultTableStyle="TableStyleMedium2" defaultPivotStyle="PivotStyleMedium7"/>
  <colors>
    <mruColors>
      <color rgb="FFFF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5"/>
  <dimension ref="A1:AF74"/>
  <sheetViews>
    <sheetView tabSelected="1" topLeftCell="K1" workbookViewId="0">
      <pane ySplit="1" topLeftCell="A47" activePane="bottomLeft" state="frozen"/>
      <selection pane="bottomLeft" activeCell="R39" sqref="R39"/>
    </sheetView>
  </sheetViews>
  <sheetFormatPr defaultColWidth="9.26953125" defaultRowHeight="14" x14ac:dyDescent="0.25"/>
  <cols>
    <col min="1" max="1" width="7" customWidth="1"/>
    <col min="2" max="4" width="7" style="5" customWidth="1"/>
    <col min="5" max="5" width="11.7265625" style="5" customWidth="1"/>
    <col min="6" max="6" width="9.7265625" style="5" customWidth="1"/>
    <col min="7" max="7" width="6.6328125" style="5" customWidth="1"/>
    <col min="8" max="10" width="7.90625" style="5" customWidth="1"/>
    <col min="11" max="11" width="5.08984375" style="5" customWidth="1"/>
    <col min="12" max="12" width="6.36328125" style="5" customWidth="1"/>
    <col min="13" max="13" width="5.7265625" style="5" customWidth="1"/>
    <col min="14" max="14" width="6.6328125" style="5" customWidth="1"/>
    <col min="15" max="16" width="7.90625" style="5" customWidth="1"/>
    <col min="17" max="17" width="8.08984375" customWidth="1"/>
    <col min="18" max="18" width="9.7265625" customWidth="1"/>
    <col min="19" max="19" width="9.7265625" style="49" customWidth="1"/>
    <col min="20" max="20" width="9.26953125" style="40" customWidth="1"/>
    <col min="21" max="21" width="8.90625" style="40" customWidth="1"/>
    <col min="22" max="22" width="6.26953125" style="5" customWidth="1"/>
    <col min="23" max="23" width="9.26953125" customWidth="1"/>
    <col min="24" max="24" width="9.90625" customWidth="1"/>
    <col min="25" max="25" width="6.6328125" style="5" customWidth="1"/>
    <col min="26" max="26" width="10.36328125" style="40" customWidth="1"/>
    <col min="27" max="27" width="9.36328125" style="40" customWidth="1"/>
    <col min="28" max="28" width="8.36328125" style="53" customWidth="1"/>
    <col min="29" max="29" width="8.7265625" style="53" customWidth="1"/>
    <col min="30" max="30" width="10.36328125" customWidth="1"/>
    <col min="31" max="31" width="6.36328125" customWidth="1"/>
    <col min="32" max="32" width="12.08984375" customWidth="1"/>
  </cols>
  <sheetData>
    <row r="1" spans="1:32" s="1" customFormat="1" ht="15" x14ac:dyDescent="0.25">
      <c r="A1" s="1" t="s">
        <v>0</v>
      </c>
      <c r="B1" s="1" t="s">
        <v>1</v>
      </c>
      <c r="C1" s="10" t="s">
        <v>79</v>
      </c>
      <c r="D1" s="10" t="s">
        <v>80</v>
      </c>
      <c r="E1" s="19" t="s">
        <v>81</v>
      </c>
      <c r="F1" s="81" t="s">
        <v>118</v>
      </c>
      <c r="G1" s="81" t="s">
        <v>113</v>
      </c>
      <c r="H1" s="1" t="s">
        <v>2</v>
      </c>
      <c r="I1" s="1" t="s">
        <v>3</v>
      </c>
      <c r="J1" s="1" t="s">
        <v>4</v>
      </c>
      <c r="K1" s="1" t="s">
        <v>82</v>
      </c>
      <c r="L1" s="1" t="s">
        <v>83</v>
      </c>
      <c r="M1" s="81" t="s">
        <v>122</v>
      </c>
      <c r="N1" s="1" t="s">
        <v>84</v>
      </c>
      <c r="O1" s="1" t="s">
        <v>5</v>
      </c>
      <c r="P1" s="1" t="s">
        <v>6</v>
      </c>
      <c r="Q1" s="1" t="s">
        <v>111</v>
      </c>
      <c r="R1" s="1" t="s">
        <v>112</v>
      </c>
      <c r="S1" s="82" t="s">
        <v>114</v>
      </c>
      <c r="T1" s="81" t="s">
        <v>115</v>
      </c>
      <c r="U1" s="35" t="s">
        <v>10</v>
      </c>
      <c r="V1" s="35" t="s">
        <v>11</v>
      </c>
      <c r="W1" s="30" t="s">
        <v>12</v>
      </c>
      <c r="X1" s="30" t="s">
        <v>13</v>
      </c>
      <c r="Y1" s="81" t="s">
        <v>113</v>
      </c>
      <c r="Z1" s="1" t="s">
        <v>7</v>
      </c>
      <c r="AA1" s="1" t="s">
        <v>123</v>
      </c>
      <c r="AB1" s="83" t="s">
        <v>116</v>
      </c>
      <c r="AC1" s="83" t="s">
        <v>117</v>
      </c>
      <c r="AD1" s="1" t="s">
        <v>9</v>
      </c>
      <c r="AE1" s="1" t="s">
        <v>110</v>
      </c>
      <c r="AF1" s="1" t="s">
        <v>8</v>
      </c>
    </row>
    <row r="2" spans="1:32" s="2" customFormat="1" ht="15" x14ac:dyDescent="0.25">
      <c r="A2" s="11" t="s">
        <v>15</v>
      </c>
      <c r="B2" s="11">
        <v>49</v>
      </c>
      <c r="C2" s="20" t="s">
        <v>108</v>
      </c>
      <c r="D2" s="20" t="s">
        <v>96</v>
      </c>
      <c r="E2" s="21">
        <f>C2/(D2*D2)</f>
        <v>23.671253629592222</v>
      </c>
      <c r="F2" s="11">
        <v>35</v>
      </c>
      <c r="G2" s="25">
        <v>0</v>
      </c>
      <c r="H2" s="25">
        <v>0</v>
      </c>
      <c r="I2" s="25">
        <v>0</v>
      </c>
      <c r="J2" s="25">
        <v>0</v>
      </c>
      <c r="K2" s="25"/>
      <c r="L2" s="25"/>
      <c r="M2" s="25"/>
      <c r="N2" s="25"/>
      <c r="O2" s="25">
        <v>0</v>
      </c>
      <c r="P2" s="25">
        <v>0</v>
      </c>
      <c r="Q2" s="10">
        <v>2</v>
      </c>
      <c r="R2" s="10">
        <v>1</v>
      </c>
      <c r="S2" s="43">
        <v>91.549999999115201</v>
      </c>
      <c r="T2" s="36">
        <v>40</v>
      </c>
      <c r="U2" s="57">
        <v>0.34</v>
      </c>
      <c r="V2" s="57">
        <v>0.37</v>
      </c>
      <c r="W2" s="36">
        <v>3560</v>
      </c>
      <c r="X2" s="36">
        <v>9107.5</v>
      </c>
      <c r="Y2" s="25">
        <v>0</v>
      </c>
      <c r="Z2" s="25">
        <v>1</v>
      </c>
      <c r="AA2" s="25"/>
      <c r="AB2" s="56">
        <v>12</v>
      </c>
      <c r="AC2" s="56">
        <v>12</v>
      </c>
      <c r="AD2" s="58">
        <v>0</v>
      </c>
      <c r="AE2" s="58">
        <v>12</v>
      </c>
      <c r="AF2" s="36">
        <v>109</v>
      </c>
    </row>
    <row r="3" spans="1:32" s="3" customFormat="1" ht="15" x14ac:dyDescent="0.25">
      <c r="A3" s="11" t="s">
        <v>15</v>
      </c>
      <c r="B3" s="11">
        <v>28</v>
      </c>
      <c r="C3" s="10">
        <v>75</v>
      </c>
      <c r="D3" s="10">
        <v>1.74</v>
      </c>
      <c r="E3" s="21">
        <f>C3/(D3*D3)</f>
        <v>24.772096710265558</v>
      </c>
      <c r="F3" s="11">
        <v>21</v>
      </c>
      <c r="G3" s="25">
        <v>0</v>
      </c>
      <c r="H3" s="25">
        <v>0</v>
      </c>
      <c r="I3" s="25">
        <v>0</v>
      </c>
      <c r="J3" s="25">
        <v>0</v>
      </c>
      <c r="K3" s="25"/>
      <c r="L3" s="25"/>
      <c r="M3" s="25"/>
      <c r="N3" s="25"/>
      <c r="O3" s="25">
        <v>0</v>
      </c>
      <c r="P3" s="25">
        <v>0</v>
      </c>
      <c r="Q3" s="10">
        <v>2</v>
      </c>
      <c r="R3" s="10">
        <v>1</v>
      </c>
      <c r="S3" s="43">
        <v>193.61666666879299</v>
      </c>
      <c r="T3" s="36">
        <v>96</v>
      </c>
      <c r="U3" s="57">
        <v>0.33</v>
      </c>
      <c r="V3" s="57">
        <v>0.34599999999999997</v>
      </c>
      <c r="W3" s="36">
        <v>21240</v>
      </c>
      <c r="X3" s="36">
        <v>13995.7</v>
      </c>
      <c r="Y3" s="25">
        <v>0</v>
      </c>
      <c r="Z3" s="25">
        <v>0</v>
      </c>
      <c r="AA3" s="25"/>
      <c r="AB3" s="56">
        <v>9</v>
      </c>
      <c r="AC3" s="56">
        <v>9</v>
      </c>
      <c r="AD3" s="58">
        <v>0</v>
      </c>
      <c r="AE3" s="58">
        <v>9</v>
      </c>
      <c r="AF3" s="36">
        <v>46</v>
      </c>
    </row>
    <row r="4" spans="1:32" s="3" customFormat="1" ht="15" x14ac:dyDescent="0.25">
      <c r="A4" s="11" t="s">
        <v>15</v>
      </c>
      <c r="B4" s="11">
        <v>52</v>
      </c>
      <c r="C4" s="20" t="s">
        <v>88</v>
      </c>
      <c r="D4" s="20" t="s">
        <v>106</v>
      </c>
      <c r="E4" s="21">
        <f>C4/(D4*D4)</f>
        <v>23.120623596247853</v>
      </c>
      <c r="F4" s="11">
        <v>35</v>
      </c>
      <c r="G4" s="25">
        <v>0</v>
      </c>
      <c r="H4" s="25">
        <v>1</v>
      </c>
      <c r="I4" s="25">
        <v>1</v>
      </c>
      <c r="J4" s="25">
        <v>0</v>
      </c>
      <c r="K4" s="25"/>
      <c r="L4" s="25"/>
      <c r="M4" s="25"/>
      <c r="N4" s="25"/>
      <c r="O4" s="25">
        <v>1</v>
      </c>
      <c r="P4" s="25">
        <v>0</v>
      </c>
      <c r="Q4" s="10">
        <v>2</v>
      </c>
      <c r="R4" s="10">
        <v>1</v>
      </c>
      <c r="S4" s="43">
        <v>73.5</v>
      </c>
      <c r="T4" s="36">
        <v>74</v>
      </c>
      <c r="U4" s="57">
        <v>0.22900000000000001</v>
      </c>
      <c r="V4" s="57">
        <v>0.22900000000000001</v>
      </c>
      <c r="W4" s="36" t="s">
        <v>24</v>
      </c>
      <c r="X4" s="36">
        <v>2615.8000000000002</v>
      </c>
      <c r="Y4" s="25">
        <v>0</v>
      </c>
      <c r="Z4" s="25">
        <v>0</v>
      </c>
      <c r="AA4" s="25"/>
      <c r="AB4" s="56">
        <v>3</v>
      </c>
      <c r="AC4" s="56">
        <v>3</v>
      </c>
      <c r="AD4" s="58">
        <v>3</v>
      </c>
      <c r="AE4" s="58">
        <v>3</v>
      </c>
      <c r="AF4" s="36">
        <v>42</v>
      </c>
    </row>
    <row r="5" spans="1:32" s="3" customFormat="1" ht="15" x14ac:dyDescent="0.25">
      <c r="A5" s="13" t="s">
        <v>15</v>
      </c>
      <c r="B5" s="13">
        <v>44</v>
      </c>
      <c r="C5" s="13">
        <v>70</v>
      </c>
      <c r="D5" s="13">
        <v>1.72</v>
      </c>
      <c r="E5" s="13">
        <v>23.7</v>
      </c>
      <c r="F5" s="13">
        <v>26</v>
      </c>
      <c r="G5" s="4">
        <v>0</v>
      </c>
      <c r="H5" s="4">
        <v>0</v>
      </c>
      <c r="I5" s="4">
        <v>0</v>
      </c>
      <c r="J5" s="4">
        <v>0</v>
      </c>
      <c r="K5" s="4"/>
      <c r="L5" s="4"/>
      <c r="M5" s="4"/>
      <c r="N5" s="4"/>
      <c r="O5" s="4">
        <v>0</v>
      </c>
      <c r="P5" s="4">
        <v>0</v>
      </c>
      <c r="Q5" s="4">
        <v>3</v>
      </c>
      <c r="R5" s="4">
        <v>1</v>
      </c>
      <c r="S5" s="46">
        <v>118.833333333547</v>
      </c>
      <c r="T5" s="39">
        <v>56</v>
      </c>
      <c r="U5" s="67">
        <v>0.442</v>
      </c>
      <c r="V5" s="67">
        <v>0.52100000000000002</v>
      </c>
      <c r="W5" s="86" t="s">
        <v>27</v>
      </c>
      <c r="X5" s="86" t="s">
        <v>28</v>
      </c>
      <c r="Y5" s="4">
        <v>0</v>
      </c>
      <c r="Z5" s="4">
        <v>1</v>
      </c>
      <c r="AA5" s="4"/>
      <c r="AB5" s="66">
        <v>10</v>
      </c>
      <c r="AC5" s="66">
        <v>10</v>
      </c>
      <c r="AD5" s="68">
        <v>8</v>
      </c>
      <c r="AE5" s="68">
        <v>10</v>
      </c>
      <c r="AF5" s="39">
        <v>21</v>
      </c>
    </row>
    <row r="6" spans="1:32" s="3" customFormat="1" ht="15" x14ac:dyDescent="0.25">
      <c r="A6" s="11" t="s">
        <v>14</v>
      </c>
      <c r="B6" s="11">
        <v>27</v>
      </c>
      <c r="C6" s="20">
        <v>60</v>
      </c>
      <c r="D6" s="20" t="s">
        <v>85</v>
      </c>
      <c r="E6" s="21">
        <f t="shared" ref="E6:E44" si="0">C6/(D6*D6)</f>
        <v>22.862368541380881</v>
      </c>
      <c r="F6" s="11">
        <v>22</v>
      </c>
      <c r="G6" s="25">
        <v>0</v>
      </c>
      <c r="H6" s="25">
        <v>0</v>
      </c>
      <c r="I6" s="25">
        <v>0</v>
      </c>
      <c r="J6" s="25">
        <v>0</v>
      </c>
      <c r="K6" s="25"/>
      <c r="L6" s="25"/>
      <c r="M6" s="25"/>
      <c r="N6" s="25"/>
      <c r="O6" s="25">
        <v>0</v>
      </c>
      <c r="P6" s="25">
        <v>0</v>
      </c>
      <c r="Q6" s="10">
        <v>1</v>
      </c>
      <c r="R6" s="10">
        <v>1</v>
      </c>
      <c r="S6" s="43">
        <v>126.26666666648801</v>
      </c>
      <c r="T6" s="36">
        <v>71</v>
      </c>
      <c r="U6" s="57">
        <v>0.52400000000000002</v>
      </c>
      <c r="V6" s="57">
        <v>0.65800000000000003</v>
      </c>
      <c r="W6" s="36" t="s">
        <v>75</v>
      </c>
      <c r="X6" s="36">
        <v>1374</v>
      </c>
      <c r="Y6" s="25">
        <v>0</v>
      </c>
      <c r="Z6" s="25">
        <v>1</v>
      </c>
      <c r="AA6" s="25">
        <v>1</v>
      </c>
      <c r="AB6" s="56">
        <v>25</v>
      </c>
      <c r="AC6" s="56">
        <v>25</v>
      </c>
      <c r="AD6" s="58">
        <v>24</v>
      </c>
      <c r="AE6" s="58">
        <v>7</v>
      </c>
      <c r="AF6" s="36">
        <v>43</v>
      </c>
    </row>
    <row r="7" spans="1:32" s="3" customFormat="1" ht="15" x14ac:dyDescent="0.25">
      <c r="A7" s="11" t="s">
        <v>14</v>
      </c>
      <c r="B7" s="11">
        <v>63</v>
      </c>
      <c r="C7" s="10">
        <v>50</v>
      </c>
      <c r="D7" s="10">
        <v>1.58</v>
      </c>
      <c r="E7" s="21">
        <f t="shared" si="0"/>
        <v>20.028841531805796</v>
      </c>
      <c r="F7" s="11">
        <v>29</v>
      </c>
      <c r="G7" s="25">
        <v>0</v>
      </c>
      <c r="H7" s="25">
        <v>0</v>
      </c>
      <c r="I7" s="25">
        <v>0</v>
      </c>
      <c r="J7" s="25">
        <v>0</v>
      </c>
      <c r="K7" s="25"/>
      <c r="L7" s="25"/>
      <c r="M7" s="25"/>
      <c r="N7" s="25"/>
      <c r="O7" s="25">
        <v>0</v>
      </c>
      <c r="P7" s="25">
        <v>0</v>
      </c>
      <c r="Q7" s="10">
        <v>1</v>
      </c>
      <c r="R7" s="10">
        <v>1</v>
      </c>
      <c r="S7" s="43">
        <v>128.50000000081499</v>
      </c>
      <c r="T7" s="41">
        <v>129</v>
      </c>
      <c r="U7" s="57">
        <v>0.15</v>
      </c>
      <c r="V7" s="57">
        <v>0.21199999999999999</v>
      </c>
      <c r="W7" s="36">
        <v>14160</v>
      </c>
      <c r="X7" s="36" t="s">
        <v>33</v>
      </c>
      <c r="Y7" s="25">
        <v>0</v>
      </c>
      <c r="Z7" s="25">
        <v>0</v>
      </c>
      <c r="AA7" s="25"/>
      <c r="AB7" s="56">
        <v>6</v>
      </c>
      <c r="AC7" s="56">
        <v>6</v>
      </c>
      <c r="AD7" s="58">
        <v>2</v>
      </c>
      <c r="AE7" s="58">
        <v>6</v>
      </c>
      <c r="AF7" s="36">
        <v>33</v>
      </c>
    </row>
    <row r="8" spans="1:32" s="4" customFormat="1" ht="15" x14ac:dyDescent="0.25">
      <c r="A8" s="12" t="s">
        <v>14</v>
      </c>
      <c r="B8" s="12">
        <v>67</v>
      </c>
      <c r="C8" s="20" t="s">
        <v>88</v>
      </c>
      <c r="D8" s="20" t="s">
        <v>89</v>
      </c>
      <c r="E8" s="21">
        <f t="shared" si="0"/>
        <v>25.711662075298442</v>
      </c>
      <c r="F8" s="12">
        <v>38</v>
      </c>
      <c r="G8" s="3">
        <v>0</v>
      </c>
      <c r="H8" s="3">
        <v>0</v>
      </c>
      <c r="I8" s="3">
        <v>1</v>
      </c>
      <c r="J8" s="3">
        <v>1</v>
      </c>
      <c r="K8" s="3"/>
      <c r="L8" s="3"/>
      <c r="M8" s="3"/>
      <c r="N8" s="3"/>
      <c r="O8" s="3">
        <v>0</v>
      </c>
      <c r="P8" s="3">
        <v>0</v>
      </c>
      <c r="Q8" s="3">
        <v>2</v>
      </c>
      <c r="R8" s="3">
        <v>1</v>
      </c>
      <c r="S8" s="44">
        <v>214.83333333354699</v>
      </c>
      <c r="T8" s="37">
        <v>24</v>
      </c>
      <c r="U8" s="60">
        <v>0.315</v>
      </c>
      <c r="V8" s="60">
        <v>0.23</v>
      </c>
      <c r="W8" s="84" t="s">
        <v>25</v>
      </c>
      <c r="X8" s="84" t="s">
        <v>26</v>
      </c>
      <c r="Y8" s="3">
        <v>0</v>
      </c>
      <c r="Z8" s="3">
        <v>0</v>
      </c>
      <c r="AA8" s="3"/>
      <c r="AB8" s="59">
        <v>9</v>
      </c>
      <c r="AC8" s="59">
        <v>9</v>
      </c>
      <c r="AD8" s="61">
        <v>0</v>
      </c>
      <c r="AE8" s="61">
        <v>9</v>
      </c>
      <c r="AF8" s="37">
        <v>21</v>
      </c>
    </row>
    <row r="9" spans="1:32" s="5" customFormat="1" ht="15" x14ac:dyDescent="0.25">
      <c r="A9" s="12" t="s">
        <v>15</v>
      </c>
      <c r="B9" s="12">
        <v>27</v>
      </c>
      <c r="C9" s="23">
        <v>80</v>
      </c>
      <c r="D9" s="23">
        <v>1.75</v>
      </c>
      <c r="E9" s="21">
        <f t="shared" si="0"/>
        <v>26.122448979591837</v>
      </c>
      <c r="F9" s="12">
        <v>21</v>
      </c>
      <c r="G9" s="3">
        <v>1</v>
      </c>
      <c r="H9" s="3">
        <v>0</v>
      </c>
      <c r="I9" s="3">
        <v>0</v>
      </c>
      <c r="J9" s="3">
        <v>0</v>
      </c>
      <c r="K9" s="3"/>
      <c r="L9" s="3"/>
      <c r="M9" s="3"/>
      <c r="N9" s="3"/>
      <c r="O9" s="3">
        <v>1</v>
      </c>
      <c r="P9" s="3">
        <v>1</v>
      </c>
      <c r="Q9" s="3">
        <v>1</v>
      </c>
      <c r="R9" s="3">
        <v>2</v>
      </c>
      <c r="S9" s="44">
        <v>311.16666666726798</v>
      </c>
      <c r="T9" s="37">
        <v>30</v>
      </c>
      <c r="U9" s="60">
        <v>0.48599999999999999</v>
      </c>
      <c r="V9" s="60">
        <v>0.64400000000000002</v>
      </c>
      <c r="W9" s="84" t="s">
        <v>36</v>
      </c>
      <c r="X9" s="84" t="s">
        <v>37</v>
      </c>
      <c r="Y9" s="3">
        <v>1</v>
      </c>
      <c r="Z9" s="3">
        <v>0</v>
      </c>
      <c r="AA9" s="3"/>
      <c r="AB9" s="59">
        <v>30</v>
      </c>
      <c r="AC9" s="59">
        <v>30</v>
      </c>
      <c r="AD9" s="61">
        <v>0</v>
      </c>
      <c r="AE9" s="61">
        <v>13</v>
      </c>
      <c r="AF9" s="37">
        <v>66</v>
      </c>
    </row>
    <row r="10" spans="1:32" s="5" customFormat="1" ht="15" x14ac:dyDescent="0.25">
      <c r="A10" s="12" t="s">
        <v>15</v>
      </c>
      <c r="B10" s="12">
        <v>49</v>
      </c>
      <c r="C10" s="10">
        <v>70</v>
      </c>
      <c r="D10" s="10">
        <v>1.78</v>
      </c>
      <c r="E10" s="21">
        <f t="shared" si="0"/>
        <v>22.093170054286073</v>
      </c>
      <c r="F10" s="12">
        <v>20</v>
      </c>
      <c r="G10" s="3">
        <v>1</v>
      </c>
      <c r="H10" s="3">
        <v>0</v>
      </c>
      <c r="I10" s="3">
        <v>0</v>
      </c>
      <c r="J10" s="3">
        <v>0</v>
      </c>
      <c r="K10" s="3"/>
      <c r="L10" s="3"/>
      <c r="M10" s="3"/>
      <c r="N10" s="3"/>
      <c r="O10" s="3">
        <v>0</v>
      </c>
      <c r="P10" s="3">
        <v>0</v>
      </c>
      <c r="Q10" s="3">
        <v>1</v>
      </c>
      <c r="R10" s="3">
        <v>1</v>
      </c>
      <c r="S10" s="44">
        <v>109.166666666453</v>
      </c>
      <c r="T10" s="37">
        <v>49</v>
      </c>
      <c r="U10" s="60">
        <v>0.48699999999999999</v>
      </c>
      <c r="V10" s="55">
        <v>0.623</v>
      </c>
      <c r="W10" s="84" t="s">
        <v>20</v>
      </c>
      <c r="X10" s="84" t="s">
        <v>21</v>
      </c>
      <c r="Y10" s="3">
        <v>1</v>
      </c>
      <c r="Z10" s="3">
        <v>0</v>
      </c>
      <c r="AA10" s="3"/>
      <c r="AB10" s="59">
        <v>15</v>
      </c>
      <c r="AC10" s="59">
        <v>20</v>
      </c>
      <c r="AD10" s="61">
        <v>0</v>
      </c>
      <c r="AE10" s="61">
        <v>7</v>
      </c>
      <c r="AF10" s="37">
        <v>50</v>
      </c>
    </row>
    <row r="11" spans="1:32" s="3" customFormat="1" ht="15" x14ac:dyDescent="0.25">
      <c r="A11" s="12" t="s">
        <v>15</v>
      </c>
      <c r="B11" s="12">
        <v>15</v>
      </c>
      <c r="C11" s="10">
        <v>48</v>
      </c>
      <c r="D11" s="10">
        <v>1.55</v>
      </c>
      <c r="E11" s="21">
        <f t="shared" si="0"/>
        <v>19.979188345473464</v>
      </c>
      <c r="F11" s="12">
        <v>23</v>
      </c>
      <c r="G11" s="3">
        <v>1</v>
      </c>
      <c r="H11" s="3">
        <v>0</v>
      </c>
      <c r="I11" s="3">
        <v>0</v>
      </c>
      <c r="J11" s="3">
        <v>0</v>
      </c>
      <c r="O11" s="3">
        <v>0</v>
      </c>
      <c r="P11" s="3">
        <v>0</v>
      </c>
      <c r="Q11" s="3">
        <v>1</v>
      </c>
      <c r="R11" s="3">
        <v>1</v>
      </c>
      <c r="S11" s="44">
        <v>117.99999999837</v>
      </c>
      <c r="T11" s="37">
        <v>22</v>
      </c>
      <c r="U11" s="60">
        <v>0.56200000000000006</v>
      </c>
      <c r="V11" s="60">
        <v>0.747</v>
      </c>
      <c r="W11" s="84" t="s">
        <v>53</v>
      </c>
      <c r="X11" s="84" t="s">
        <v>54</v>
      </c>
      <c r="Y11" s="3">
        <v>1</v>
      </c>
      <c r="Z11" s="3">
        <v>0</v>
      </c>
      <c r="AB11" s="59">
        <v>20</v>
      </c>
      <c r="AC11" s="59">
        <v>20</v>
      </c>
      <c r="AD11" s="61">
        <v>0</v>
      </c>
      <c r="AE11" s="61">
        <v>7</v>
      </c>
      <c r="AF11" s="37">
        <v>91</v>
      </c>
    </row>
    <row r="12" spans="1:32" s="5" customFormat="1" ht="15" x14ac:dyDescent="0.25">
      <c r="A12" s="12" t="s">
        <v>15</v>
      </c>
      <c r="B12" s="12">
        <v>19</v>
      </c>
      <c r="C12" s="10">
        <v>110</v>
      </c>
      <c r="D12" s="10">
        <v>1.76</v>
      </c>
      <c r="E12" s="21">
        <f t="shared" si="0"/>
        <v>35.51136363636364</v>
      </c>
      <c r="F12" s="12">
        <v>21</v>
      </c>
      <c r="G12" s="3">
        <v>1</v>
      </c>
      <c r="H12" s="3">
        <v>0</v>
      </c>
      <c r="I12" s="3">
        <v>0</v>
      </c>
      <c r="J12" s="3">
        <v>0</v>
      </c>
      <c r="K12" s="3"/>
      <c r="L12" s="3"/>
      <c r="M12" s="3"/>
      <c r="N12" s="3"/>
      <c r="O12" s="3">
        <v>0</v>
      </c>
      <c r="P12" s="3">
        <v>0</v>
      </c>
      <c r="Q12" s="3">
        <v>1</v>
      </c>
      <c r="R12" s="3">
        <v>1</v>
      </c>
      <c r="S12" s="44">
        <v>123.333333333547</v>
      </c>
      <c r="T12" s="37">
        <v>15</v>
      </c>
      <c r="U12" s="60">
        <v>0.46200000000000002</v>
      </c>
      <c r="V12" s="60">
        <v>0.56899999999999995</v>
      </c>
      <c r="W12" s="84" t="s">
        <v>60</v>
      </c>
      <c r="X12" s="84" t="s">
        <v>61</v>
      </c>
      <c r="Y12" s="3">
        <v>1</v>
      </c>
      <c r="Z12" s="3">
        <v>0</v>
      </c>
      <c r="AA12" s="3"/>
      <c r="AB12" s="59">
        <v>19</v>
      </c>
      <c r="AC12" s="59">
        <v>27</v>
      </c>
      <c r="AD12" s="61">
        <v>0</v>
      </c>
      <c r="AE12" s="61">
        <v>0</v>
      </c>
      <c r="AF12" s="37">
        <v>118</v>
      </c>
    </row>
    <row r="13" spans="1:32" s="3" customFormat="1" ht="15" x14ac:dyDescent="0.25">
      <c r="A13" s="10" t="s">
        <v>15</v>
      </c>
      <c r="B13" s="10">
        <v>63</v>
      </c>
      <c r="C13" s="10">
        <v>65</v>
      </c>
      <c r="D13" s="10">
        <v>1.7</v>
      </c>
      <c r="E13" s="21">
        <f t="shared" si="0"/>
        <v>22.491349480968861</v>
      </c>
      <c r="F13" s="10">
        <v>15</v>
      </c>
      <c r="G13" s="1">
        <v>1</v>
      </c>
      <c r="H13" s="10">
        <v>0</v>
      </c>
      <c r="I13" s="1">
        <v>0</v>
      </c>
      <c r="J13" s="1">
        <v>0</v>
      </c>
      <c r="K13" s="1"/>
      <c r="L13" s="1"/>
      <c r="M13" s="1"/>
      <c r="N13" s="1"/>
      <c r="O13" s="1">
        <v>1</v>
      </c>
      <c r="P13" s="1">
        <v>1</v>
      </c>
      <c r="Q13" s="10">
        <v>1</v>
      </c>
      <c r="R13" s="10">
        <v>1</v>
      </c>
      <c r="S13" s="43">
        <v>161</v>
      </c>
      <c r="T13" s="35">
        <v>8</v>
      </c>
      <c r="U13" s="73">
        <v>0.45</v>
      </c>
      <c r="V13" s="73">
        <v>0.52700000000000002</v>
      </c>
      <c r="W13" s="29" t="s">
        <v>71</v>
      </c>
      <c r="X13" s="29" t="s">
        <v>72</v>
      </c>
      <c r="Y13" s="1">
        <v>1</v>
      </c>
      <c r="Z13" s="1">
        <v>0</v>
      </c>
      <c r="AA13" s="1"/>
      <c r="AB13" s="72">
        <v>16</v>
      </c>
      <c r="AC13" s="72">
        <v>20</v>
      </c>
      <c r="AD13" s="74">
        <v>0</v>
      </c>
      <c r="AE13" s="74">
        <v>0</v>
      </c>
      <c r="AF13" s="35">
        <v>93</v>
      </c>
    </row>
    <row r="14" spans="1:32" s="5" customFormat="1" ht="15" x14ac:dyDescent="0.25">
      <c r="A14" s="10" t="s">
        <v>15</v>
      </c>
      <c r="B14" s="10">
        <v>65</v>
      </c>
      <c r="C14" s="10">
        <v>75</v>
      </c>
      <c r="D14" s="10">
        <v>1.7</v>
      </c>
      <c r="E14" s="19">
        <f t="shared" si="0"/>
        <v>25.95155709342561</v>
      </c>
      <c r="F14" s="10">
        <v>36</v>
      </c>
      <c r="G14" s="5">
        <v>1</v>
      </c>
      <c r="H14" s="5">
        <v>0</v>
      </c>
      <c r="I14" s="5">
        <v>0</v>
      </c>
      <c r="J14" s="5">
        <v>0</v>
      </c>
      <c r="L14" s="5">
        <v>1</v>
      </c>
      <c r="O14" s="5">
        <v>0</v>
      </c>
      <c r="P14" s="5">
        <v>0</v>
      </c>
      <c r="Q14" s="34">
        <v>1</v>
      </c>
      <c r="R14" s="34">
        <v>1</v>
      </c>
      <c r="S14" s="49">
        <v>292.25000000162999</v>
      </c>
      <c r="T14" s="36">
        <v>32</v>
      </c>
      <c r="U14" s="70">
        <v>0.38200000000000001</v>
      </c>
      <c r="V14" s="70">
        <v>0.51300000000000001</v>
      </c>
      <c r="W14" s="40">
        <v>5571</v>
      </c>
      <c r="X14" s="40">
        <v>19230</v>
      </c>
      <c r="Y14" s="5">
        <v>1</v>
      </c>
      <c r="Z14" s="5">
        <v>0</v>
      </c>
      <c r="AB14" s="69">
        <v>20</v>
      </c>
      <c r="AC14" s="69">
        <v>20</v>
      </c>
      <c r="AD14" s="71">
        <v>3</v>
      </c>
      <c r="AE14" s="58">
        <v>13</v>
      </c>
      <c r="AF14" s="40">
        <v>99</v>
      </c>
    </row>
    <row r="15" spans="1:32" s="4" customFormat="1" ht="15" x14ac:dyDescent="0.25">
      <c r="A15" s="12" t="s">
        <v>15</v>
      </c>
      <c r="B15" s="12">
        <v>64</v>
      </c>
      <c r="C15" s="10">
        <v>78</v>
      </c>
      <c r="D15" s="10">
        <v>1.76</v>
      </c>
      <c r="E15" s="21">
        <f t="shared" si="0"/>
        <v>25.180785123966942</v>
      </c>
      <c r="F15" s="12">
        <v>18</v>
      </c>
      <c r="G15" s="3">
        <v>1</v>
      </c>
      <c r="H15" s="3">
        <v>0</v>
      </c>
      <c r="I15" s="3">
        <v>0</v>
      </c>
      <c r="J15" s="3">
        <v>0</v>
      </c>
      <c r="K15" s="3"/>
      <c r="L15" s="3"/>
      <c r="M15" s="3"/>
      <c r="N15" s="3"/>
      <c r="O15" s="3">
        <v>0</v>
      </c>
      <c r="P15" s="3">
        <v>0</v>
      </c>
      <c r="Q15" s="3">
        <v>1</v>
      </c>
      <c r="R15" s="3">
        <v>1</v>
      </c>
      <c r="S15" s="44">
        <v>203</v>
      </c>
      <c r="T15" s="37">
        <v>36</v>
      </c>
      <c r="U15" s="60">
        <v>0.47399999999999998</v>
      </c>
      <c r="V15" s="60">
        <v>0.61699999999999999</v>
      </c>
      <c r="W15" s="37">
        <v>8204</v>
      </c>
      <c r="X15" s="84" t="s">
        <v>62</v>
      </c>
      <c r="Y15" s="3">
        <v>1</v>
      </c>
      <c r="Z15" s="3">
        <v>0</v>
      </c>
      <c r="AA15" s="3"/>
      <c r="AB15" s="59">
        <v>38</v>
      </c>
      <c r="AC15" s="59">
        <v>38</v>
      </c>
      <c r="AD15" s="61">
        <v>18</v>
      </c>
      <c r="AE15" s="61">
        <v>10</v>
      </c>
      <c r="AF15" s="37">
        <v>57</v>
      </c>
    </row>
    <row r="16" spans="1:32" s="5" customFormat="1" ht="15" x14ac:dyDescent="0.25">
      <c r="A16" s="12" t="s">
        <v>15</v>
      </c>
      <c r="B16" s="12">
        <v>22</v>
      </c>
      <c r="C16" s="23">
        <v>50</v>
      </c>
      <c r="D16" s="23">
        <v>1.65</v>
      </c>
      <c r="E16" s="21">
        <f t="shared" si="0"/>
        <v>18.365472910927458</v>
      </c>
      <c r="F16" s="12">
        <v>28</v>
      </c>
      <c r="G16" s="3">
        <v>1</v>
      </c>
      <c r="H16" s="3">
        <v>0</v>
      </c>
      <c r="I16" s="3">
        <v>0</v>
      </c>
      <c r="J16" s="3">
        <v>0</v>
      </c>
      <c r="K16" s="3"/>
      <c r="L16" s="3"/>
      <c r="M16" s="3"/>
      <c r="N16" s="3"/>
      <c r="O16" s="3">
        <v>1</v>
      </c>
      <c r="P16" s="3">
        <v>0</v>
      </c>
      <c r="Q16" s="3">
        <v>1</v>
      </c>
      <c r="R16" s="3">
        <v>1</v>
      </c>
      <c r="S16" s="44">
        <v>162.99999999836999</v>
      </c>
      <c r="T16" s="37">
        <v>36</v>
      </c>
      <c r="U16" s="60">
        <v>0.46700000000000003</v>
      </c>
      <c r="V16" s="60">
        <v>0.65800000000000003</v>
      </c>
      <c r="W16" s="84" t="s">
        <v>38</v>
      </c>
      <c r="X16" s="84" t="s">
        <v>39</v>
      </c>
      <c r="Y16" s="3">
        <v>1</v>
      </c>
      <c r="Z16" s="3">
        <v>0</v>
      </c>
      <c r="AA16" s="3"/>
      <c r="AB16" s="59">
        <v>15</v>
      </c>
      <c r="AC16" s="59">
        <v>20</v>
      </c>
      <c r="AD16" s="61">
        <v>0</v>
      </c>
      <c r="AE16" s="61">
        <v>0</v>
      </c>
      <c r="AF16" s="37">
        <v>81</v>
      </c>
    </row>
    <row r="17" spans="1:32" s="5" customFormat="1" ht="15" x14ac:dyDescent="0.25">
      <c r="A17" s="11" t="s">
        <v>15</v>
      </c>
      <c r="B17" s="11">
        <v>51</v>
      </c>
      <c r="C17" s="24">
        <v>55</v>
      </c>
      <c r="D17" s="24">
        <v>1.7</v>
      </c>
      <c r="E17" s="21">
        <f t="shared" si="0"/>
        <v>19.031141868512112</v>
      </c>
      <c r="F17" s="11">
        <v>30</v>
      </c>
      <c r="G17" s="25">
        <v>1</v>
      </c>
      <c r="H17" s="25">
        <v>1</v>
      </c>
      <c r="I17" s="25">
        <v>0</v>
      </c>
      <c r="J17" s="25">
        <v>0</v>
      </c>
      <c r="K17" s="25"/>
      <c r="L17" s="25"/>
      <c r="M17" s="25"/>
      <c r="N17" s="25"/>
      <c r="O17" s="25">
        <v>0</v>
      </c>
      <c r="P17" s="25">
        <v>0</v>
      </c>
      <c r="Q17" s="10">
        <v>2</v>
      </c>
      <c r="R17" s="10">
        <v>1</v>
      </c>
      <c r="S17" s="43">
        <v>131.08333333436201</v>
      </c>
      <c r="T17" s="36">
        <v>17</v>
      </c>
      <c r="U17" s="57">
        <v>0.33800000000000002</v>
      </c>
      <c r="V17" s="57">
        <v>0.56299999999999994</v>
      </c>
      <c r="W17" s="36">
        <v>25500</v>
      </c>
      <c r="X17" s="36">
        <v>2183.6999999999998</v>
      </c>
      <c r="Y17" s="25">
        <v>1</v>
      </c>
      <c r="Z17" s="25">
        <v>0</v>
      </c>
      <c r="AA17" s="25"/>
      <c r="AB17" s="56">
        <v>13</v>
      </c>
      <c r="AC17" s="56">
        <v>13</v>
      </c>
      <c r="AD17" s="58">
        <v>0</v>
      </c>
      <c r="AE17" s="58">
        <v>7</v>
      </c>
      <c r="AF17" s="36">
        <v>99</v>
      </c>
    </row>
    <row r="18" spans="1:32" s="3" customFormat="1" ht="15" x14ac:dyDescent="0.25">
      <c r="A18" s="11" t="s">
        <v>15</v>
      </c>
      <c r="B18" s="11">
        <v>53</v>
      </c>
      <c r="C18" s="10">
        <v>75</v>
      </c>
      <c r="D18" s="10">
        <v>1.78</v>
      </c>
      <c r="E18" s="21">
        <f t="shared" si="0"/>
        <v>23.671253629592222</v>
      </c>
      <c r="F18" s="11">
        <v>26</v>
      </c>
      <c r="G18" s="25">
        <v>1</v>
      </c>
      <c r="H18" s="25">
        <v>0</v>
      </c>
      <c r="I18" s="25">
        <v>0</v>
      </c>
      <c r="J18" s="25">
        <v>0</v>
      </c>
      <c r="K18" s="25"/>
      <c r="L18" s="25"/>
      <c r="M18" s="25"/>
      <c r="N18" s="25"/>
      <c r="O18" s="25">
        <v>1</v>
      </c>
      <c r="P18" s="25">
        <v>1</v>
      </c>
      <c r="Q18" s="10">
        <v>2</v>
      </c>
      <c r="R18" s="10">
        <v>1</v>
      </c>
      <c r="S18" s="43">
        <v>117.333333333547</v>
      </c>
      <c r="T18" s="36">
        <v>37</v>
      </c>
      <c r="U18" s="57">
        <v>0.42899999999999999</v>
      </c>
      <c r="V18" s="57">
        <v>0.52900000000000003</v>
      </c>
      <c r="W18" s="36">
        <v>549.70000000000005</v>
      </c>
      <c r="X18" s="36">
        <v>28930.1</v>
      </c>
      <c r="Y18" s="25">
        <v>1</v>
      </c>
      <c r="Z18" s="25">
        <v>0</v>
      </c>
      <c r="AA18" s="25"/>
      <c r="AB18" s="56">
        <v>13</v>
      </c>
      <c r="AC18" s="56">
        <v>18</v>
      </c>
      <c r="AD18" s="58">
        <v>0</v>
      </c>
      <c r="AE18" s="58">
        <v>6</v>
      </c>
      <c r="AF18" s="36">
        <v>57</v>
      </c>
    </row>
    <row r="19" spans="1:32" s="3" customFormat="1" ht="15" x14ac:dyDescent="0.25">
      <c r="A19" s="14" t="s">
        <v>15</v>
      </c>
      <c r="B19" s="14">
        <v>69</v>
      </c>
      <c r="C19" s="20" t="s">
        <v>92</v>
      </c>
      <c r="D19" s="20" t="s">
        <v>97</v>
      </c>
      <c r="E19" s="21">
        <f t="shared" si="0"/>
        <v>26.122448979591837</v>
      </c>
      <c r="F19" s="14">
        <v>34</v>
      </c>
      <c r="G19" s="5">
        <v>1</v>
      </c>
      <c r="H19" s="5">
        <v>0</v>
      </c>
      <c r="I19" s="5">
        <v>0</v>
      </c>
      <c r="J19" s="5">
        <v>0</v>
      </c>
      <c r="K19" s="5"/>
      <c r="L19" s="5"/>
      <c r="M19" s="5">
        <v>1</v>
      </c>
      <c r="N19" s="5"/>
      <c r="O19" s="5">
        <v>1</v>
      </c>
      <c r="P19" s="5">
        <v>0</v>
      </c>
      <c r="Q19" s="5">
        <v>2</v>
      </c>
      <c r="R19" s="5">
        <v>1</v>
      </c>
      <c r="S19" s="49">
        <v>151.06666666560301</v>
      </c>
      <c r="T19" s="40">
        <v>52</v>
      </c>
      <c r="U19" s="70">
        <v>0.41</v>
      </c>
      <c r="V19" s="70">
        <v>0.59</v>
      </c>
      <c r="W19" s="9" t="s">
        <v>24</v>
      </c>
      <c r="X19" s="9" t="s">
        <v>40</v>
      </c>
      <c r="Y19" s="5">
        <v>1</v>
      </c>
      <c r="Z19" s="5">
        <v>0</v>
      </c>
      <c r="AA19" s="5"/>
      <c r="AB19" s="69">
        <v>33</v>
      </c>
      <c r="AC19" s="69">
        <v>45</v>
      </c>
      <c r="AD19" s="71">
        <v>7</v>
      </c>
      <c r="AE19" s="71">
        <v>9</v>
      </c>
      <c r="AF19" s="40">
        <v>103</v>
      </c>
    </row>
    <row r="20" spans="1:32" s="3" customFormat="1" ht="15" x14ac:dyDescent="0.25">
      <c r="A20" s="12" t="s">
        <v>15</v>
      </c>
      <c r="B20" s="12">
        <v>59</v>
      </c>
      <c r="C20" s="10">
        <v>66</v>
      </c>
      <c r="D20" s="10">
        <v>1.7</v>
      </c>
      <c r="E20" s="21">
        <f t="shared" si="0"/>
        <v>22.837370242214536</v>
      </c>
      <c r="F20" s="12">
        <v>27</v>
      </c>
      <c r="G20" s="3">
        <v>1</v>
      </c>
      <c r="H20" s="3">
        <v>0</v>
      </c>
      <c r="I20" s="3">
        <v>0</v>
      </c>
      <c r="J20" s="3">
        <v>0</v>
      </c>
      <c r="O20" s="3">
        <v>0</v>
      </c>
      <c r="P20" s="3">
        <v>1</v>
      </c>
      <c r="Q20" s="3">
        <v>2</v>
      </c>
      <c r="R20" s="3">
        <v>1</v>
      </c>
      <c r="S20" s="44">
        <v>159</v>
      </c>
      <c r="T20" s="37">
        <v>7</v>
      </c>
      <c r="U20" s="60">
        <v>0.32400000000000001</v>
      </c>
      <c r="V20" s="60">
        <v>0.36699999999999999</v>
      </c>
      <c r="W20" s="37">
        <v>2339</v>
      </c>
      <c r="X20" s="37">
        <v>13918</v>
      </c>
      <c r="Y20" s="3">
        <v>1</v>
      </c>
      <c r="Z20" s="3">
        <v>0</v>
      </c>
      <c r="AB20" s="59">
        <v>20</v>
      </c>
      <c r="AC20" s="59">
        <v>30</v>
      </c>
      <c r="AD20" s="61">
        <v>0</v>
      </c>
      <c r="AE20" s="61">
        <v>13</v>
      </c>
      <c r="AF20" s="37">
        <v>120</v>
      </c>
    </row>
    <row r="21" spans="1:32" s="3" customFormat="1" ht="15" x14ac:dyDescent="0.25">
      <c r="A21" s="11" t="s">
        <v>15</v>
      </c>
      <c r="B21" s="11">
        <v>56</v>
      </c>
      <c r="C21" s="20" t="s">
        <v>104</v>
      </c>
      <c r="D21" s="20" t="s">
        <v>105</v>
      </c>
      <c r="E21" s="21">
        <f t="shared" si="0"/>
        <v>23.738662131519277</v>
      </c>
      <c r="F21" s="11">
        <v>33</v>
      </c>
      <c r="G21" s="25">
        <v>1</v>
      </c>
      <c r="H21" s="25">
        <v>1</v>
      </c>
      <c r="I21" s="25">
        <v>1</v>
      </c>
      <c r="J21" s="25">
        <v>0</v>
      </c>
      <c r="K21" s="25"/>
      <c r="L21" s="25"/>
      <c r="M21" s="25">
        <v>1</v>
      </c>
      <c r="N21" s="25"/>
      <c r="O21" s="25">
        <v>1</v>
      </c>
      <c r="P21" s="25">
        <v>1</v>
      </c>
      <c r="Q21" s="10">
        <v>2</v>
      </c>
      <c r="R21" s="10">
        <v>1</v>
      </c>
      <c r="S21" s="43">
        <v>212.83333333436201</v>
      </c>
      <c r="T21" s="36">
        <v>51</v>
      </c>
      <c r="U21" s="57">
        <v>0.32900000000000001</v>
      </c>
      <c r="V21" s="57">
        <v>0.42699999999999999</v>
      </c>
      <c r="W21" s="36">
        <v>18840</v>
      </c>
      <c r="X21" s="36">
        <v>8988.4</v>
      </c>
      <c r="Y21" s="25">
        <v>1</v>
      </c>
      <c r="Z21" s="25">
        <v>0</v>
      </c>
      <c r="AA21" s="25"/>
      <c r="AB21" s="56">
        <v>17</v>
      </c>
      <c r="AC21" s="56">
        <v>20</v>
      </c>
      <c r="AD21" s="58">
        <v>0</v>
      </c>
      <c r="AE21" s="58">
        <v>11</v>
      </c>
      <c r="AF21" s="36">
        <v>58</v>
      </c>
    </row>
    <row r="22" spans="1:32" s="3" customFormat="1" ht="15" x14ac:dyDescent="0.25">
      <c r="A22" s="11" t="s">
        <v>15</v>
      </c>
      <c r="B22" s="11">
        <v>61</v>
      </c>
      <c r="C22" s="24">
        <v>65</v>
      </c>
      <c r="D22" s="24">
        <v>1.71</v>
      </c>
      <c r="E22" s="21">
        <f t="shared" si="0"/>
        <v>22.229061933586404</v>
      </c>
      <c r="F22" s="11">
        <v>37</v>
      </c>
      <c r="G22" s="25">
        <v>1</v>
      </c>
      <c r="H22" s="25">
        <v>1</v>
      </c>
      <c r="I22" s="25">
        <v>0</v>
      </c>
      <c r="J22" s="25">
        <v>1</v>
      </c>
      <c r="K22" s="25"/>
      <c r="L22" s="25"/>
      <c r="M22" s="25"/>
      <c r="N22" s="25"/>
      <c r="O22" s="25">
        <v>1</v>
      </c>
      <c r="P22" s="25">
        <v>0</v>
      </c>
      <c r="Q22" s="10">
        <v>2</v>
      </c>
      <c r="R22" s="10">
        <v>1</v>
      </c>
      <c r="S22" s="43">
        <v>83.4333333335817</v>
      </c>
      <c r="T22" s="36">
        <v>58</v>
      </c>
      <c r="U22" s="57">
        <v>0.34499999999999997</v>
      </c>
      <c r="V22" s="57">
        <v>0.46899999999999997</v>
      </c>
      <c r="W22" s="36">
        <v>24560</v>
      </c>
      <c r="X22" s="36">
        <v>8769.4</v>
      </c>
      <c r="Y22" s="25">
        <v>1</v>
      </c>
      <c r="Z22" s="25">
        <v>0</v>
      </c>
      <c r="AA22" s="25"/>
      <c r="AB22" s="56">
        <v>12</v>
      </c>
      <c r="AC22" s="56">
        <v>15</v>
      </c>
      <c r="AD22" s="58">
        <v>0</v>
      </c>
      <c r="AE22" s="58">
        <v>5</v>
      </c>
      <c r="AF22" s="36">
        <v>65</v>
      </c>
    </row>
    <row r="23" spans="1:32" s="5" customFormat="1" ht="15" x14ac:dyDescent="0.25">
      <c r="A23" s="14" t="s">
        <v>14</v>
      </c>
      <c r="B23" s="14">
        <v>24</v>
      </c>
      <c r="C23" s="20" t="s">
        <v>98</v>
      </c>
      <c r="D23" s="20" t="s">
        <v>99</v>
      </c>
      <c r="E23" s="21">
        <f t="shared" si="0"/>
        <v>19.031141868512112</v>
      </c>
      <c r="F23" s="14">
        <v>28</v>
      </c>
      <c r="G23" s="5">
        <v>1</v>
      </c>
      <c r="H23" s="5">
        <v>0</v>
      </c>
      <c r="I23" s="5">
        <v>0</v>
      </c>
      <c r="J23" s="5">
        <v>0</v>
      </c>
      <c r="O23" s="5">
        <v>0</v>
      </c>
      <c r="P23" s="5">
        <v>0</v>
      </c>
      <c r="Q23" s="5">
        <v>1</v>
      </c>
      <c r="R23" s="5">
        <v>1</v>
      </c>
      <c r="S23" s="49">
        <v>185.93333333521201</v>
      </c>
      <c r="T23" s="40">
        <v>20</v>
      </c>
      <c r="U23" s="70">
        <v>0.56200000000000006</v>
      </c>
      <c r="V23" s="70">
        <v>0.64400000000000002</v>
      </c>
      <c r="W23" s="9" t="s">
        <v>41</v>
      </c>
      <c r="X23" s="9" t="s">
        <v>42</v>
      </c>
      <c r="Y23" s="5">
        <v>1</v>
      </c>
      <c r="Z23" s="5">
        <v>0</v>
      </c>
      <c r="AB23" s="69">
        <v>28</v>
      </c>
      <c r="AC23" s="69">
        <v>32</v>
      </c>
      <c r="AD23" s="71">
        <v>0</v>
      </c>
      <c r="AE23" s="71">
        <v>9</v>
      </c>
      <c r="AF23" s="40">
        <v>82</v>
      </c>
    </row>
    <row r="24" spans="1:32" s="5" customFormat="1" ht="15" x14ac:dyDescent="0.25">
      <c r="A24" s="12" t="s">
        <v>14</v>
      </c>
      <c r="B24" s="12">
        <v>32</v>
      </c>
      <c r="C24" s="10">
        <v>59</v>
      </c>
      <c r="D24" s="10">
        <v>1.6</v>
      </c>
      <c r="E24" s="21">
        <f t="shared" si="0"/>
        <v>23.046874999999996</v>
      </c>
      <c r="F24" s="12">
        <v>18</v>
      </c>
      <c r="G24" s="3">
        <v>1</v>
      </c>
      <c r="H24" s="3">
        <v>0</v>
      </c>
      <c r="I24" s="3">
        <v>0</v>
      </c>
      <c r="J24" s="3">
        <v>0</v>
      </c>
      <c r="K24" s="3"/>
      <c r="L24" s="3"/>
      <c r="M24" s="3"/>
      <c r="N24" s="3"/>
      <c r="O24" s="3">
        <v>0</v>
      </c>
      <c r="P24" s="3">
        <v>0</v>
      </c>
      <c r="Q24" s="3">
        <v>1</v>
      </c>
      <c r="R24" s="3">
        <v>2</v>
      </c>
      <c r="S24" s="44">
        <v>127.083333333547</v>
      </c>
      <c r="T24" s="37">
        <v>65</v>
      </c>
      <c r="U24" s="60">
        <v>0.44800000000000001</v>
      </c>
      <c r="V24" s="60">
        <v>0.64800000000000002</v>
      </c>
      <c r="W24" s="84" t="s">
        <v>76</v>
      </c>
      <c r="X24" s="84" t="s">
        <v>77</v>
      </c>
      <c r="Y24" s="3">
        <v>1</v>
      </c>
      <c r="Z24" s="3">
        <v>1</v>
      </c>
      <c r="AA24" s="3"/>
      <c r="AB24" s="59">
        <v>13</v>
      </c>
      <c r="AC24" s="59">
        <v>18</v>
      </c>
      <c r="AD24" s="61">
        <v>0</v>
      </c>
      <c r="AE24" s="61">
        <v>7</v>
      </c>
      <c r="AF24" s="37">
        <v>51</v>
      </c>
    </row>
    <row r="25" spans="1:32" s="5" customFormat="1" ht="15" x14ac:dyDescent="0.25">
      <c r="A25" s="12" t="s">
        <v>14</v>
      </c>
      <c r="B25" s="12">
        <v>61</v>
      </c>
      <c r="C25" s="10">
        <v>60</v>
      </c>
      <c r="D25" s="10">
        <v>1.72</v>
      </c>
      <c r="E25" s="21">
        <f t="shared" si="0"/>
        <v>20.281233098972418</v>
      </c>
      <c r="F25" s="12">
        <v>26</v>
      </c>
      <c r="G25" s="3">
        <v>1</v>
      </c>
      <c r="H25" s="3">
        <v>0</v>
      </c>
      <c r="I25" s="3">
        <v>1</v>
      </c>
      <c r="J25" s="3">
        <v>0</v>
      </c>
      <c r="K25" s="3"/>
      <c r="L25" s="3"/>
      <c r="M25" s="3"/>
      <c r="N25" s="3"/>
      <c r="O25" s="3">
        <v>0</v>
      </c>
      <c r="P25" s="3">
        <v>0</v>
      </c>
      <c r="Q25" s="3">
        <v>1</v>
      </c>
      <c r="R25" s="3">
        <v>1</v>
      </c>
      <c r="S25" s="44">
        <v>117.24999999837</v>
      </c>
      <c r="T25" s="37">
        <v>10</v>
      </c>
      <c r="U25" s="60">
        <v>0.39800000000000002</v>
      </c>
      <c r="V25" s="60">
        <v>0.59</v>
      </c>
      <c r="W25" s="84" t="s">
        <v>22</v>
      </c>
      <c r="X25" s="84" t="s">
        <v>23</v>
      </c>
      <c r="Y25" s="3">
        <v>1</v>
      </c>
      <c r="Z25" s="3">
        <v>0</v>
      </c>
      <c r="AA25" s="3"/>
      <c r="AB25" s="59">
        <v>22</v>
      </c>
      <c r="AC25" s="59">
        <v>28</v>
      </c>
      <c r="AD25" s="61">
        <v>0</v>
      </c>
      <c r="AE25" s="61">
        <v>6</v>
      </c>
      <c r="AF25" s="37">
        <v>69</v>
      </c>
    </row>
    <row r="26" spans="1:32" s="3" customFormat="1" ht="15" x14ac:dyDescent="0.25">
      <c r="A26" s="11" t="s">
        <v>14</v>
      </c>
      <c r="B26" s="11">
        <v>44</v>
      </c>
      <c r="C26" s="10">
        <v>61</v>
      </c>
      <c r="D26" s="10">
        <v>1.56</v>
      </c>
      <c r="E26" s="19">
        <f t="shared" si="0"/>
        <v>25.06574621959237</v>
      </c>
      <c r="F26" s="11">
        <v>24</v>
      </c>
      <c r="G26" s="25">
        <v>1</v>
      </c>
      <c r="H26" s="25">
        <v>0</v>
      </c>
      <c r="I26" s="25">
        <v>0</v>
      </c>
      <c r="J26" s="25">
        <v>0</v>
      </c>
      <c r="K26" s="25"/>
      <c r="L26" s="25"/>
      <c r="M26" s="25"/>
      <c r="N26" s="25"/>
      <c r="O26" s="25">
        <v>0</v>
      </c>
      <c r="P26" s="25">
        <v>0</v>
      </c>
      <c r="Q26" s="10">
        <v>1</v>
      </c>
      <c r="R26" s="10">
        <v>1</v>
      </c>
      <c r="S26" s="43">
        <v>83.116666667978294</v>
      </c>
      <c r="T26" s="36">
        <v>27</v>
      </c>
      <c r="U26" s="57">
        <v>0.46</v>
      </c>
      <c r="V26" s="57">
        <v>0.68799999999999994</v>
      </c>
      <c r="W26" s="36">
        <v>1357</v>
      </c>
      <c r="X26" s="36">
        <v>16217.9</v>
      </c>
      <c r="Y26" s="25">
        <v>1</v>
      </c>
      <c r="Z26" s="25">
        <v>0</v>
      </c>
      <c r="AA26" s="25"/>
      <c r="AB26" s="56">
        <v>14</v>
      </c>
      <c r="AC26" s="56">
        <v>18</v>
      </c>
      <c r="AD26" s="58">
        <v>0</v>
      </c>
      <c r="AE26" s="58">
        <v>6</v>
      </c>
      <c r="AF26" s="36">
        <v>149</v>
      </c>
    </row>
    <row r="27" spans="1:32" s="3" customFormat="1" ht="15" x14ac:dyDescent="0.25">
      <c r="A27" s="12" t="s">
        <v>14</v>
      </c>
      <c r="B27" s="12">
        <v>26</v>
      </c>
      <c r="C27" s="10">
        <v>46</v>
      </c>
      <c r="D27" s="10">
        <v>1.56</v>
      </c>
      <c r="E27" s="21">
        <f t="shared" si="0"/>
        <v>18.902038132807363</v>
      </c>
      <c r="F27" s="12">
        <v>16</v>
      </c>
      <c r="G27" s="3">
        <v>1</v>
      </c>
      <c r="H27" s="3">
        <v>0</v>
      </c>
      <c r="I27" s="3">
        <v>0</v>
      </c>
      <c r="J27" s="3">
        <v>0</v>
      </c>
      <c r="O27" s="3">
        <v>0</v>
      </c>
      <c r="P27" s="3">
        <v>0</v>
      </c>
      <c r="Q27" s="3">
        <v>1</v>
      </c>
      <c r="R27" s="3">
        <v>1</v>
      </c>
      <c r="S27" s="44">
        <v>84</v>
      </c>
      <c r="T27" s="37">
        <v>20</v>
      </c>
      <c r="U27" s="60">
        <v>0.56299999999999994</v>
      </c>
      <c r="V27" s="60">
        <v>0.68700000000000006</v>
      </c>
      <c r="W27" s="84" t="s">
        <v>78</v>
      </c>
      <c r="X27" s="37">
        <v>4452</v>
      </c>
      <c r="Y27" s="3">
        <v>1</v>
      </c>
      <c r="Z27" s="3">
        <v>0</v>
      </c>
      <c r="AB27" s="59">
        <v>15</v>
      </c>
      <c r="AC27" s="59">
        <v>15</v>
      </c>
      <c r="AD27" s="61">
        <v>0</v>
      </c>
      <c r="AE27" s="61">
        <v>5</v>
      </c>
      <c r="AF27" s="37">
        <v>87</v>
      </c>
    </row>
    <row r="28" spans="1:32" s="3" customFormat="1" ht="15" x14ac:dyDescent="0.25">
      <c r="A28" s="12" t="s">
        <v>14</v>
      </c>
      <c r="B28" s="12">
        <v>25</v>
      </c>
      <c r="C28" s="20" t="s">
        <v>90</v>
      </c>
      <c r="D28" s="20" t="s">
        <v>91</v>
      </c>
      <c r="E28" s="21">
        <f t="shared" si="0"/>
        <v>23.437499999999996</v>
      </c>
      <c r="F28" s="12">
        <v>39</v>
      </c>
      <c r="G28" s="6">
        <v>1</v>
      </c>
      <c r="H28" s="6">
        <v>0</v>
      </c>
      <c r="I28" s="6">
        <v>0</v>
      </c>
      <c r="J28" s="6">
        <v>0</v>
      </c>
      <c r="K28" s="6"/>
      <c r="L28" s="6"/>
      <c r="M28" s="6"/>
      <c r="N28" s="6"/>
      <c r="O28" s="6">
        <v>0</v>
      </c>
      <c r="P28" s="6">
        <v>0</v>
      </c>
      <c r="Q28" s="6">
        <v>1</v>
      </c>
      <c r="R28" s="6">
        <v>1</v>
      </c>
      <c r="S28" s="45">
        <v>137.74999999918501</v>
      </c>
      <c r="T28" s="38">
        <v>61</v>
      </c>
      <c r="U28" s="64">
        <v>0.48</v>
      </c>
      <c r="V28" s="64">
        <v>0.65</v>
      </c>
      <c r="W28" s="85" t="s">
        <v>51</v>
      </c>
      <c r="X28" s="85" t="s">
        <v>52</v>
      </c>
      <c r="Y28" s="6">
        <v>1</v>
      </c>
      <c r="Z28" s="6">
        <v>0</v>
      </c>
      <c r="AA28" s="6"/>
      <c r="AB28" s="63">
        <v>38</v>
      </c>
      <c r="AC28" s="63">
        <v>38</v>
      </c>
      <c r="AD28" s="65">
        <v>17</v>
      </c>
      <c r="AE28" s="65">
        <v>7</v>
      </c>
      <c r="AF28" s="38">
        <v>27</v>
      </c>
    </row>
    <row r="29" spans="1:32" s="5" customFormat="1" ht="15" x14ac:dyDescent="0.25">
      <c r="A29" s="15" t="s">
        <v>14</v>
      </c>
      <c r="B29" s="14">
        <v>38</v>
      </c>
      <c r="C29" s="10">
        <v>53</v>
      </c>
      <c r="D29" s="10">
        <v>1.6</v>
      </c>
      <c r="E29" s="21">
        <f t="shared" si="0"/>
        <v>20.703124999999996</v>
      </c>
      <c r="F29" s="14">
        <v>19</v>
      </c>
      <c r="G29" s="5">
        <v>1</v>
      </c>
      <c r="H29" s="5">
        <v>0</v>
      </c>
      <c r="I29" s="5">
        <v>0</v>
      </c>
      <c r="J29" s="5">
        <v>0</v>
      </c>
      <c r="O29" s="5">
        <v>0</v>
      </c>
      <c r="P29" s="5">
        <v>0</v>
      </c>
      <c r="Q29" s="5">
        <v>1</v>
      </c>
      <c r="R29" s="5">
        <v>1</v>
      </c>
      <c r="S29" s="49">
        <v>147.33333333354699</v>
      </c>
      <c r="T29" s="40">
        <v>18</v>
      </c>
      <c r="U29" s="70">
        <v>0.47199999999999998</v>
      </c>
      <c r="V29" s="70">
        <v>0.59</v>
      </c>
      <c r="W29" s="9" t="s">
        <v>43</v>
      </c>
      <c r="X29" s="87" t="s">
        <v>44</v>
      </c>
      <c r="Y29" s="5">
        <v>1</v>
      </c>
      <c r="Z29" s="5">
        <v>0</v>
      </c>
      <c r="AB29" s="69">
        <v>16</v>
      </c>
      <c r="AC29" s="69">
        <v>16</v>
      </c>
      <c r="AD29" s="71">
        <v>0</v>
      </c>
      <c r="AE29" s="71">
        <v>7</v>
      </c>
      <c r="AF29" s="40">
        <v>94</v>
      </c>
    </row>
    <row r="30" spans="1:32" s="5" customFormat="1" ht="15" x14ac:dyDescent="0.25">
      <c r="A30" s="12" t="s">
        <v>14</v>
      </c>
      <c r="B30" s="12">
        <v>56</v>
      </c>
      <c r="C30" s="10">
        <v>59</v>
      </c>
      <c r="D30" s="10">
        <v>1.65</v>
      </c>
      <c r="E30" s="21">
        <f t="shared" si="0"/>
        <v>21.6712580348944</v>
      </c>
      <c r="F30" s="12">
        <v>19</v>
      </c>
      <c r="G30" s="3">
        <v>1</v>
      </c>
      <c r="H30" s="3">
        <v>0</v>
      </c>
      <c r="I30" s="3">
        <v>0</v>
      </c>
      <c r="J30" s="3">
        <v>0</v>
      </c>
      <c r="K30" s="3"/>
      <c r="L30" s="3"/>
      <c r="M30" s="3"/>
      <c r="N30" s="3"/>
      <c r="O30" s="3">
        <v>0</v>
      </c>
      <c r="P30" s="3">
        <v>0</v>
      </c>
      <c r="Q30" s="3">
        <v>1</v>
      </c>
      <c r="R30" s="3">
        <v>1</v>
      </c>
      <c r="S30" s="44">
        <v>118.74999999837</v>
      </c>
      <c r="T30" s="37">
        <v>18</v>
      </c>
      <c r="U30" s="60">
        <v>0.48899999999999999</v>
      </c>
      <c r="V30" s="60">
        <v>0.624</v>
      </c>
      <c r="W30" s="84" t="s">
        <v>55</v>
      </c>
      <c r="X30" s="84" t="s">
        <v>56</v>
      </c>
      <c r="Y30" s="3">
        <v>1</v>
      </c>
      <c r="Z30" s="3">
        <v>0</v>
      </c>
      <c r="AA30" s="3"/>
      <c r="AB30" s="59">
        <v>23</v>
      </c>
      <c r="AC30" s="59">
        <v>28</v>
      </c>
      <c r="AD30" s="61">
        <v>0</v>
      </c>
      <c r="AE30" s="61">
        <v>0</v>
      </c>
      <c r="AF30" s="37">
        <v>25</v>
      </c>
    </row>
    <row r="31" spans="1:32" s="3" customFormat="1" ht="15" x14ac:dyDescent="0.25">
      <c r="A31" s="11" t="s">
        <v>14</v>
      </c>
      <c r="B31" s="32">
        <v>55</v>
      </c>
      <c r="C31" s="10">
        <v>60</v>
      </c>
      <c r="D31" s="10">
        <v>1.55</v>
      </c>
      <c r="E31" s="19">
        <f t="shared" si="0"/>
        <v>24.973985431841829</v>
      </c>
      <c r="F31" s="32">
        <v>36</v>
      </c>
      <c r="G31" s="25">
        <v>1</v>
      </c>
      <c r="H31" s="25">
        <v>0</v>
      </c>
      <c r="I31" s="25">
        <v>0</v>
      </c>
      <c r="J31" s="25">
        <v>0</v>
      </c>
      <c r="K31" s="25"/>
      <c r="L31" s="25"/>
      <c r="M31" s="25"/>
      <c r="N31" s="25"/>
      <c r="O31" s="25">
        <v>0</v>
      </c>
      <c r="P31" s="25">
        <v>0</v>
      </c>
      <c r="Q31" s="10">
        <v>1</v>
      </c>
      <c r="R31" s="10">
        <v>1</v>
      </c>
      <c r="S31" s="43">
        <v>193.066666666651</v>
      </c>
      <c r="T31" s="36">
        <v>36</v>
      </c>
      <c r="U31" s="57">
        <v>0.44</v>
      </c>
      <c r="V31" s="57">
        <v>0.68500000000000005</v>
      </c>
      <c r="W31" s="36">
        <v>2619</v>
      </c>
      <c r="X31" s="36">
        <v>20801</v>
      </c>
      <c r="Y31" s="25">
        <v>1</v>
      </c>
      <c r="Z31" s="25">
        <v>0</v>
      </c>
      <c r="AA31" s="25"/>
      <c r="AB31" s="56">
        <v>16</v>
      </c>
      <c r="AC31" s="56">
        <v>21</v>
      </c>
      <c r="AD31" s="58">
        <v>9</v>
      </c>
      <c r="AE31" s="58">
        <v>10</v>
      </c>
      <c r="AF31" s="36">
        <v>15</v>
      </c>
    </row>
    <row r="32" spans="1:32" s="3" customFormat="1" ht="15" x14ac:dyDescent="0.25">
      <c r="A32" s="12" t="s">
        <v>14</v>
      </c>
      <c r="B32" s="12">
        <v>20</v>
      </c>
      <c r="C32" s="20" t="s">
        <v>86</v>
      </c>
      <c r="D32" s="20" t="s">
        <v>87</v>
      </c>
      <c r="E32" s="21">
        <f t="shared" si="0"/>
        <v>19.227687870533565</v>
      </c>
      <c r="F32" s="12">
        <v>26</v>
      </c>
      <c r="G32" s="3">
        <v>1</v>
      </c>
      <c r="H32" s="3">
        <v>0</v>
      </c>
      <c r="I32" s="3">
        <v>0</v>
      </c>
      <c r="J32" s="3">
        <v>0</v>
      </c>
      <c r="N32" s="3">
        <v>1</v>
      </c>
      <c r="O32" s="3">
        <v>0</v>
      </c>
      <c r="P32" s="3">
        <v>0</v>
      </c>
      <c r="Q32" s="3">
        <v>2</v>
      </c>
      <c r="R32" s="3">
        <v>1</v>
      </c>
      <c r="S32" s="44">
        <v>112.183333331952</v>
      </c>
      <c r="T32" s="37">
        <v>81</v>
      </c>
      <c r="U32" s="60">
        <v>0.52400000000000002</v>
      </c>
      <c r="V32" s="60">
        <v>0.74399999999999999</v>
      </c>
      <c r="W32" s="84" t="s">
        <v>18</v>
      </c>
      <c r="X32" s="84" t="s">
        <v>19</v>
      </c>
      <c r="Y32" s="3">
        <v>1</v>
      </c>
      <c r="Z32" s="3">
        <v>0</v>
      </c>
      <c r="AB32" s="59">
        <v>17</v>
      </c>
      <c r="AC32" s="59">
        <v>17</v>
      </c>
      <c r="AD32" s="61">
        <v>0</v>
      </c>
      <c r="AE32" s="61">
        <v>6</v>
      </c>
      <c r="AF32" s="37">
        <v>40</v>
      </c>
    </row>
    <row r="33" spans="1:32" s="3" customFormat="1" ht="15" x14ac:dyDescent="0.25">
      <c r="A33" s="11" t="s">
        <v>14</v>
      </c>
      <c r="B33" s="11">
        <v>20</v>
      </c>
      <c r="C33" s="20" t="s">
        <v>98</v>
      </c>
      <c r="D33" s="20" t="s">
        <v>105</v>
      </c>
      <c r="E33" s="21">
        <f t="shared" si="0"/>
        <v>19.486961451247168</v>
      </c>
      <c r="F33" s="11">
        <v>35</v>
      </c>
      <c r="G33" s="25">
        <v>1</v>
      </c>
      <c r="H33" s="25">
        <v>0</v>
      </c>
      <c r="I33" s="25">
        <v>0</v>
      </c>
      <c r="J33" s="25">
        <v>0</v>
      </c>
      <c r="K33" s="25"/>
      <c r="L33" s="25"/>
      <c r="M33" s="25"/>
      <c r="N33" s="25"/>
      <c r="O33" s="25">
        <v>0</v>
      </c>
      <c r="P33" s="25">
        <v>0</v>
      </c>
      <c r="Q33" s="10">
        <v>1</v>
      </c>
      <c r="R33" s="10">
        <v>1</v>
      </c>
      <c r="S33" s="43">
        <v>120.833333332732</v>
      </c>
      <c r="T33" s="36">
        <v>46</v>
      </c>
      <c r="U33" s="76">
        <v>0.48299999999999998</v>
      </c>
      <c r="V33" s="57">
        <v>0.60199999999999998</v>
      </c>
      <c r="W33" s="36">
        <v>3066</v>
      </c>
      <c r="X33" s="36">
        <v>994.6</v>
      </c>
      <c r="Y33" s="25">
        <v>1</v>
      </c>
      <c r="Z33" s="25">
        <v>0</v>
      </c>
      <c r="AA33" s="25"/>
      <c r="AB33" s="56">
        <v>15</v>
      </c>
      <c r="AC33" s="56">
        <v>20</v>
      </c>
      <c r="AD33" s="58">
        <v>0</v>
      </c>
      <c r="AE33" s="58">
        <v>6</v>
      </c>
      <c r="AF33" s="36">
        <v>83</v>
      </c>
    </row>
    <row r="34" spans="1:32" s="3" customFormat="1" ht="15" x14ac:dyDescent="0.25">
      <c r="A34" s="11" t="s">
        <v>14</v>
      </c>
      <c r="B34" s="11">
        <v>48</v>
      </c>
      <c r="C34" s="10">
        <v>50</v>
      </c>
      <c r="D34" s="10">
        <v>1.58</v>
      </c>
      <c r="E34" s="21">
        <f t="shared" si="0"/>
        <v>20.028841531805796</v>
      </c>
      <c r="F34" s="11">
        <v>15</v>
      </c>
      <c r="G34" s="25">
        <v>1</v>
      </c>
      <c r="H34" s="25">
        <v>0</v>
      </c>
      <c r="I34" s="25">
        <v>0</v>
      </c>
      <c r="J34" s="25">
        <v>0</v>
      </c>
      <c r="K34" s="25"/>
      <c r="L34" s="25"/>
      <c r="M34" s="25"/>
      <c r="N34" s="25"/>
      <c r="O34" s="25">
        <v>0</v>
      </c>
      <c r="P34" s="25">
        <v>0</v>
      </c>
      <c r="Q34" s="10">
        <v>1</v>
      </c>
      <c r="R34" s="10">
        <v>1</v>
      </c>
      <c r="S34" s="43">
        <v>240.749999999127</v>
      </c>
      <c r="T34" s="36">
        <v>27</v>
      </c>
      <c r="U34" s="57">
        <v>0.372</v>
      </c>
      <c r="V34" s="57">
        <v>0.57199999999999995</v>
      </c>
      <c r="W34" s="36">
        <v>5147</v>
      </c>
      <c r="X34" s="36">
        <v>20606.400000000001</v>
      </c>
      <c r="Y34" s="25">
        <v>1</v>
      </c>
      <c r="Z34" s="25">
        <v>0</v>
      </c>
      <c r="AA34" s="25"/>
      <c r="AB34" s="56">
        <v>21</v>
      </c>
      <c r="AC34" s="56">
        <v>28</v>
      </c>
      <c r="AD34" s="58">
        <v>0</v>
      </c>
      <c r="AE34" s="58">
        <v>0</v>
      </c>
      <c r="AF34" s="36">
        <v>77</v>
      </c>
    </row>
    <row r="35" spans="1:32" s="5" customFormat="1" ht="15" x14ac:dyDescent="0.25">
      <c r="A35" s="11" t="s">
        <v>14</v>
      </c>
      <c r="B35" s="11">
        <v>50</v>
      </c>
      <c r="C35" s="10">
        <v>60</v>
      </c>
      <c r="D35" s="10">
        <v>1.58</v>
      </c>
      <c r="E35" s="21">
        <f t="shared" si="0"/>
        <v>24.034609838166958</v>
      </c>
      <c r="F35" s="11">
        <v>18</v>
      </c>
      <c r="G35" s="25">
        <v>1</v>
      </c>
      <c r="H35" s="25">
        <v>0</v>
      </c>
      <c r="I35" s="25">
        <v>0</v>
      </c>
      <c r="J35" s="25">
        <v>0</v>
      </c>
      <c r="K35" s="25"/>
      <c r="L35" s="25"/>
      <c r="M35" s="25"/>
      <c r="N35" s="25"/>
      <c r="O35" s="25">
        <v>0</v>
      </c>
      <c r="P35" s="25">
        <v>0</v>
      </c>
      <c r="Q35" s="10">
        <v>1</v>
      </c>
      <c r="R35" s="10">
        <v>1</v>
      </c>
      <c r="S35" s="43">
        <v>367.11666666716297</v>
      </c>
      <c r="T35" s="36">
        <v>52</v>
      </c>
      <c r="U35" s="57">
        <v>0.38600000000000001</v>
      </c>
      <c r="V35" s="57">
        <v>0.51</v>
      </c>
      <c r="W35" s="36">
        <v>5823</v>
      </c>
      <c r="X35" s="36">
        <v>24295.7</v>
      </c>
      <c r="Y35" s="25">
        <v>1</v>
      </c>
      <c r="Z35" s="25">
        <v>1</v>
      </c>
      <c r="AA35" s="25"/>
      <c r="AB35" s="56">
        <v>26</v>
      </c>
      <c r="AC35" s="56">
        <v>30</v>
      </c>
      <c r="AD35" s="78">
        <v>16</v>
      </c>
      <c r="AE35" s="78">
        <v>18</v>
      </c>
      <c r="AF35" s="36">
        <v>39</v>
      </c>
    </row>
    <row r="36" spans="1:32" s="3" customFormat="1" ht="15" x14ac:dyDescent="0.25">
      <c r="A36" s="11" t="s">
        <v>14</v>
      </c>
      <c r="B36" s="11">
        <v>14</v>
      </c>
      <c r="C36" s="10">
        <v>52</v>
      </c>
      <c r="D36" s="10">
        <v>1.56</v>
      </c>
      <c r="E36" s="21">
        <f t="shared" si="0"/>
        <v>21.367521367521366</v>
      </c>
      <c r="F36" s="11">
        <v>20</v>
      </c>
      <c r="G36" s="25">
        <v>1</v>
      </c>
      <c r="H36" s="25">
        <v>0</v>
      </c>
      <c r="I36" s="25">
        <v>0</v>
      </c>
      <c r="J36" s="25">
        <v>0</v>
      </c>
      <c r="K36" s="25"/>
      <c r="L36" s="25"/>
      <c r="M36" s="25"/>
      <c r="N36" s="25"/>
      <c r="O36" s="25">
        <v>0</v>
      </c>
      <c r="P36" s="25">
        <v>0</v>
      </c>
      <c r="Q36" s="10">
        <v>1</v>
      </c>
      <c r="R36" s="10">
        <v>1</v>
      </c>
      <c r="S36" s="43">
        <v>181.16666666645301</v>
      </c>
      <c r="T36" s="36">
        <v>46</v>
      </c>
      <c r="U36" s="57">
        <v>0.46500000000000002</v>
      </c>
      <c r="V36" s="57">
        <v>0.67400000000000004</v>
      </c>
      <c r="W36" s="36">
        <v>7241</v>
      </c>
      <c r="X36" s="36" t="s">
        <v>33</v>
      </c>
      <c r="Y36" s="25">
        <v>1</v>
      </c>
      <c r="Z36" s="25">
        <v>0</v>
      </c>
      <c r="AA36" s="25"/>
      <c r="AB36" s="56">
        <v>28</v>
      </c>
      <c r="AC36" s="56">
        <v>34</v>
      </c>
      <c r="AD36" s="58">
        <v>17</v>
      </c>
      <c r="AE36" s="58">
        <v>10</v>
      </c>
      <c r="AF36" s="36">
        <v>49</v>
      </c>
    </row>
    <row r="37" spans="1:32" s="6" customFormat="1" ht="15" x14ac:dyDescent="0.25">
      <c r="A37" s="11" t="s">
        <v>15</v>
      </c>
      <c r="B37" s="11">
        <v>27</v>
      </c>
      <c r="C37" s="24">
        <v>66</v>
      </c>
      <c r="D37" s="24">
        <v>1.78</v>
      </c>
      <c r="E37" s="21">
        <f t="shared" si="0"/>
        <v>20.830703194041156</v>
      </c>
      <c r="F37" s="11">
        <v>36</v>
      </c>
      <c r="G37" s="25">
        <v>0</v>
      </c>
      <c r="H37" s="25">
        <v>0</v>
      </c>
      <c r="I37" s="25">
        <v>0</v>
      </c>
      <c r="J37" s="25">
        <v>0</v>
      </c>
      <c r="K37" s="25"/>
      <c r="L37" s="25"/>
      <c r="M37" s="25"/>
      <c r="N37" s="25"/>
      <c r="O37" s="25">
        <v>0</v>
      </c>
      <c r="P37" s="25">
        <v>0</v>
      </c>
      <c r="Q37" s="10">
        <v>1</v>
      </c>
      <c r="R37" s="10">
        <v>1</v>
      </c>
      <c r="S37" s="43">
        <v>96.216666667198297</v>
      </c>
      <c r="T37" s="36">
        <v>27</v>
      </c>
      <c r="U37" s="57">
        <v>0.29199999999999998</v>
      </c>
      <c r="V37" s="57">
        <v>0.33400000000000002</v>
      </c>
      <c r="W37" s="36">
        <v>219570</v>
      </c>
      <c r="X37" s="36">
        <v>25999.599999999999</v>
      </c>
      <c r="Y37" s="25">
        <v>0</v>
      </c>
      <c r="Z37" s="25">
        <v>1</v>
      </c>
      <c r="AA37" s="25"/>
      <c r="AB37" s="56">
        <v>4</v>
      </c>
      <c r="AC37" s="56">
        <v>4</v>
      </c>
      <c r="AD37" s="58">
        <v>3</v>
      </c>
      <c r="AE37" s="58">
        <v>4</v>
      </c>
      <c r="AF37" s="36">
        <v>5</v>
      </c>
    </row>
    <row r="38" spans="1:32" s="3" customFormat="1" ht="15" x14ac:dyDescent="0.25">
      <c r="A38" s="15" t="s">
        <v>15</v>
      </c>
      <c r="B38" s="14">
        <v>68</v>
      </c>
      <c r="C38" s="10">
        <v>70</v>
      </c>
      <c r="D38" s="10">
        <v>1.72</v>
      </c>
      <c r="E38" s="21">
        <f t="shared" si="0"/>
        <v>23.661438615467823</v>
      </c>
      <c r="F38" s="14">
        <v>19</v>
      </c>
      <c r="G38" s="5">
        <v>0</v>
      </c>
      <c r="H38" s="5">
        <v>0</v>
      </c>
      <c r="I38" s="5">
        <v>0</v>
      </c>
      <c r="J38" s="5">
        <v>0</v>
      </c>
      <c r="K38" s="5"/>
      <c r="L38" s="5">
        <v>1</v>
      </c>
      <c r="M38" s="5"/>
      <c r="N38" s="5"/>
      <c r="O38" s="5">
        <v>1</v>
      </c>
      <c r="P38" s="5">
        <v>1</v>
      </c>
      <c r="Q38" s="5">
        <v>1</v>
      </c>
      <c r="R38" s="5">
        <v>2</v>
      </c>
      <c r="S38" s="49">
        <v>156</v>
      </c>
      <c r="T38" s="40">
        <v>78</v>
      </c>
      <c r="U38" s="70">
        <v>0.35399999999999998</v>
      </c>
      <c r="V38" s="70">
        <v>0.33300000000000002</v>
      </c>
      <c r="W38" s="9" t="s">
        <v>24</v>
      </c>
      <c r="X38" s="9" t="s">
        <v>33</v>
      </c>
      <c r="Y38" s="5">
        <v>0</v>
      </c>
      <c r="Z38" s="5">
        <v>0</v>
      </c>
      <c r="AA38" s="5"/>
      <c r="AB38" s="69">
        <v>10</v>
      </c>
      <c r="AC38" s="69">
        <v>10</v>
      </c>
      <c r="AD38" s="71">
        <v>5</v>
      </c>
      <c r="AE38" s="71">
        <v>10</v>
      </c>
      <c r="AF38" s="40">
        <v>22</v>
      </c>
    </row>
    <row r="39" spans="1:32" s="3" customFormat="1" ht="15" x14ac:dyDescent="0.25">
      <c r="A39" s="16" t="s">
        <v>15</v>
      </c>
      <c r="B39" s="16">
        <v>62</v>
      </c>
      <c r="C39" s="20" t="s">
        <v>92</v>
      </c>
      <c r="D39" s="20" t="s">
        <v>102</v>
      </c>
      <c r="E39" s="21">
        <f t="shared" si="0"/>
        <v>25.535446391522228</v>
      </c>
      <c r="F39" s="16">
        <v>35</v>
      </c>
      <c r="G39" s="3">
        <v>0</v>
      </c>
      <c r="H39" s="16">
        <v>0</v>
      </c>
      <c r="I39" s="3">
        <v>0</v>
      </c>
      <c r="J39" s="3">
        <v>0</v>
      </c>
      <c r="O39" s="3">
        <v>1</v>
      </c>
      <c r="P39" s="3">
        <v>0</v>
      </c>
      <c r="Q39" s="16">
        <v>2</v>
      </c>
      <c r="R39" s="16">
        <v>1</v>
      </c>
      <c r="S39" s="51">
        <v>169.99999999918501</v>
      </c>
      <c r="T39" s="37">
        <v>86</v>
      </c>
      <c r="U39" s="60">
        <v>0.22600000000000001</v>
      </c>
      <c r="V39" s="60">
        <v>0.315</v>
      </c>
      <c r="W39" s="84" t="s">
        <v>65</v>
      </c>
      <c r="X39" s="84" t="s">
        <v>66</v>
      </c>
      <c r="Y39" s="3">
        <v>0</v>
      </c>
      <c r="Z39" s="3">
        <v>0</v>
      </c>
      <c r="AB39" s="59">
        <v>7</v>
      </c>
      <c r="AC39" s="59">
        <v>7</v>
      </c>
      <c r="AD39" s="61">
        <v>4</v>
      </c>
      <c r="AE39" s="61">
        <v>7</v>
      </c>
      <c r="AF39" s="37">
        <v>50</v>
      </c>
    </row>
    <row r="40" spans="1:32" s="1" customFormat="1" ht="15" x14ac:dyDescent="0.25">
      <c r="A40" s="12" t="s">
        <v>15</v>
      </c>
      <c r="B40" s="12">
        <v>46</v>
      </c>
      <c r="C40" s="22" t="s">
        <v>95</v>
      </c>
      <c r="D40" s="22" t="s">
        <v>96</v>
      </c>
      <c r="E40" s="21">
        <f t="shared" si="0"/>
        <v>26.82742078020452</v>
      </c>
      <c r="F40" s="12">
        <v>40</v>
      </c>
      <c r="G40" s="3">
        <v>0</v>
      </c>
      <c r="H40" s="3">
        <v>1</v>
      </c>
      <c r="I40" s="3">
        <v>1</v>
      </c>
      <c r="J40" s="3">
        <v>0</v>
      </c>
      <c r="K40" s="3"/>
      <c r="L40" s="3"/>
      <c r="M40" s="3"/>
      <c r="N40" s="3"/>
      <c r="O40" s="3">
        <v>0</v>
      </c>
      <c r="P40" s="3">
        <v>0</v>
      </c>
      <c r="Q40" s="3">
        <v>2</v>
      </c>
      <c r="R40" s="3">
        <v>2</v>
      </c>
      <c r="S40" s="44">
        <v>631.5</v>
      </c>
      <c r="T40" s="37">
        <v>265</v>
      </c>
      <c r="U40" s="60">
        <v>0.28199999999999997</v>
      </c>
      <c r="V40" s="60">
        <v>0.22500000000000001</v>
      </c>
      <c r="W40" s="84" t="s">
        <v>24</v>
      </c>
      <c r="X40" s="84" t="s">
        <v>33</v>
      </c>
      <c r="Y40" s="3">
        <v>0</v>
      </c>
      <c r="Z40" s="3">
        <v>1</v>
      </c>
      <c r="AA40" s="3">
        <v>1</v>
      </c>
      <c r="AB40" s="59">
        <v>26</v>
      </c>
      <c r="AC40" s="59">
        <v>26</v>
      </c>
      <c r="AD40" s="61">
        <v>5</v>
      </c>
      <c r="AE40" s="61">
        <v>26</v>
      </c>
      <c r="AF40" s="37">
        <v>32</v>
      </c>
    </row>
    <row r="41" spans="1:32" s="1" customFormat="1" ht="15" x14ac:dyDescent="0.25">
      <c r="A41" s="12" t="s">
        <v>15</v>
      </c>
      <c r="B41" s="12">
        <v>73</v>
      </c>
      <c r="C41" s="23">
        <v>80</v>
      </c>
      <c r="D41" s="23">
        <v>1.75</v>
      </c>
      <c r="E41" s="21">
        <f t="shared" si="0"/>
        <v>26.122448979591837</v>
      </c>
      <c r="F41" s="12">
        <v>15</v>
      </c>
      <c r="G41" s="3">
        <v>0</v>
      </c>
      <c r="H41" s="3">
        <v>0</v>
      </c>
      <c r="I41" s="3">
        <v>1</v>
      </c>
      <c r="J41" s="3">
        <v>0</v>
      </c>
      <c r="K41" s="3"/>
      <c r="L41" s="3"/>
      <c r="M41" s="3"/>
      <c r="N41" s="3"/>
      <c r="O41" s="3">
        <v>1</v>
      </c>
      <c r="P41" s="3">
        <v>0</v>
      </c>
      <c r="Q41" s="3">
        <v>2</v>
      </c>
      <c r="R41" s="3">
        <v>2</v>
      </c>
      <c r="S41" s="44">
        <v>151.366666667978</v>
      </c>
      <c r="T41" s="37">
        <v>98</v>
      </c>
      <c r="U41" s="60">
        <v>0.30399999999999999</v>
      </c>
      <c r="V41" s="60">
        <v>0.27800000000000002</v>
      </c>
      <c r="W41" s="84" t="s">
        <v>24</v>
      </c>
      <c r="X41" s="84" t="s">
        <v>35</v>
      </c>
      <c r="Y41" s="3">
        <v>0</v>
      </c>
      <c r="Z41" s="3">
        <v>1</v>
      </c>
      <c r="AA41" s="3"/>
      <c r="AB41" s="59">
        <v>8</v>
      </c>
      <c r="AC41" s="59">
        <v>8</v>
      </c>
      <c r="AD41" s="61">
        <v>6</v>
      </c>
      <c r="AE41" s="61">
        <v>8</v>
      </c>
      <c r="AF41" s="37">
        <v>27</v>
      </c>
    </row>
    <row r="42" spans="1:32" s="1" customFormat="1" ht="15" x14ac:dyDescent="0.25">
      <c r="A42" s="10" t="s">
        <v>15</v>
      </c>
      <c r="B42" s="10">
        <v>55</v>
      </c>
      <c r="C42" s="10">
        <v>85</v>
      </c>
      <c r="D42" s="10">
        <v>1.83</v>
      </c>
      <c r="E42" s="19">
        <f t="shared" si="0"/>
        <v>25.381468541909282</v>
      </c>
      <c r="F42" s="10">
        <v>35</v>
      </c>
      <c r="G42" s="5">
        <v>0</v>
      </c>
      <c r="H42" s="5">
        <v>0</v>
      </c>
      <c r="I42" s="5">
        <v>0</v>
      </c>
      <c r="J42" s="5">
        <v>0</v>
      </c>
      <c r="K42" s="5"/>
      <c r="L42" s="5"/>
      <c r="M42" s="5"/>
      <c r="N42" s="5"/>
      <c r="O42" s="5">
        <v>0</v>
      </c>
      <c r="P42" s="5">
        <v>1</v>
      </c>
      <c r="Q42" s="34">
        <v>2</v>
      </c>
      <c r="R42" s="34">
        <v>2</v>
      </c>
      <c r="S42" s="49">
        <v>430.99999999918498</v>
      </c>
      <c r="T42" s="36">
        <v>39</v>
      </c>
      <c r="U42" s="70">
        <v>0.33100000000000002</v>
      </c>
      <c r="V42" s="70">
        <v>0.38600000000000001</v>
      </c>
      <c r="W42" s="40">
        <v>31280</v>
      </c>
      <c r="X42" s="40">
        <v>19820.900000000001</v>
      </c>
      <c r="Y42" s="5">
        <v>0</v>
      </c>
      <c r="Z42" s="5">
        <v>1</v>
      </c>
      <c r="AA42" s="5"/>
      <c r="AB42" s="69">
        <v>18</v>
      </c>
      <c r="AC42" s="69">
        <v>18</v>
      </c>
      <c r="AD42" s="71">
        <v>7</v>
      </c>
      <c r="AE42" s="58">
        <v>18</v>
      </c>
      <c r="AF42" s="40">
        <v>28</v>
      </c>
    </row>
    <row r="43" spans="1:32" s="1" customFormat="1" ht="15" x14ac:dyDescent="0.25">
      <c r="A43" s="12" t="s">
        <v>15</v>
      </c>
      <c r="B43" s="12">
        <v>32</v>
      </c>
      <c r="C43" s="20" t="s">
        <v>92</v>
      </c>
      <c r="D43" s="20" t="s">
        <v>93</v>
      </c>
      <c r="E43" s="21">
        <f t="shared" si="0"/>
        <v>25.826446280991735</v>
      </c>
      <c r="F43" s="12">
        <v>37</v>
      </c>
      <c r="G43" s="3">
        <v>0</v>
      </c>
      <c r="H43" s="3">
        <v>0</v>
      </c>
      <c r="I43" s="3">
        <v>0</v>
      </c>
      <c r="J43" s="3">
        <v>0</v>
      </c>
      <c r="K43" s="3"/>
      <c r="L43" s="3"/>
      <c r="M43" s="3"/>
      <c r="N43" s="3"/>
      <c r="O43" s="3">
        <v>1</v>
      </c>
      <c r="P43" s="3">
        <v>0</v>
      </c>
      <c r="Q43" s="3">
        <v>2</v>
      </c>
      <c r="R43" s="3">
        <v>2</v>
      </c>
      <c r="S43" s="44">
        <v>213.199999999255</v>
      </c>
      <c r="T43" s="37">
        <v>213</v>
      </c>
      <c r="U43" s="60">
        <v>0.23</v>
      </c>
      <c r="V43" s="60">
        <v>0.23</v>
      </c>
      <c r="W43" s="88" t="s">
        <v>119</v>
      </c>
      <c r="X43" s="84" t="s">
        <v>29</v>
      </c>
      <c r="Y43" s="3">
        <v>0</v>
      </c>
      <c r="Z43" s="3">
        <v>1</v>
      </c>
      <c r="AA43" s="3"/>
      <c r="AB43" s="59">
        <v>9</v>
      </c>
      <c r="AC43" s="59">
        <v>9</v>
      </c>
      <c r="AD43" s="61">
        <v>9</v>
      </c>
      <c r="AE43" s="61">
        <v>9</v>
      </c>
      <c r="AF43" s="37">
        <v>36</v>
      </c>
    </row>
    <row r="44" spans="1:32" s="7" customFormat="1" ht="15" x14ac:dyDescent="0.25">
      <c r="A44" s="11" t="s">
        <v>15</v>
      </c>
      <c r="B44" s="11">
        <v>51</v>
      </c>
      <c r="C44" s="10">
        <v>75</v>
      </c>
      <c r="D44" s="10">
        <v>1.73</v>
      </c>
      <c r="E44" s="21">
        <f t="shared" si="0"/>
        <v>25.059307026629689</v>
      </c>
      <c r="F44" s="11">
        <v>36</v>
      </c>
      <c r="G44" s="25">
        <v>0</v>
      </c>
      <c r="H44" s="25">
        <v>0</v>
      </c>
      <c r="I44" s="25">
        <v>0</v>
      </c>
      <c r="J44" s="25">
        <v>0</v>
      </c>
      <c r="K44" s="25"/>
      <c r="L44" s="25"/>
      <c r="M44" s="25"/>
      <c r="N44" s="25"/>
      <c r="O44" s="25">
        <v>0</v>
      </c>
      <c r="P44" s="25">
        <v>0</v>
      </c>
      <c r="Q44" s="10">
        <v>2</v>
      </c>
      <c r="R44" s="10">
        <v>2</v>
      </c>
      <c r="S44" s="43">
        <v>453.16666666563799</v>
      </c>
      <c r="T44" s="36">
        <v>48</v>
      </c>
      <c r="U44" s="57">
        <v>0.32900000000000001</v>
      </c>
      <c r="V44" s="57">
        <v>0.435</v>
      </c>
      <c r="W44" s="36">
        <v>112880</v>
      </c>
      <c r="X44" s="36">
        <v>30237.1</v>
      </c>
      <c r="Y44" s="25">
        <v>0</v>
      </c>
      <c r="Z44" s="25">
        <v>1</v>
      </c>
      <c r="AA44" s="25"/>
      <c r="AB44" s="56">
        <v>19</v>
      </c>
      <c r="AC44" s="56">
        <v>19</v>
      </c>
      <c r="AD44" s="58">
        <v>12</v>
      </c>
      <c r="AE44" s="58">
        <v>19</v>
      </c>
      <c r="AF44" s="36">
        <v>17</v>
      </c>
    </row>
    <row r="45" spans="1:32" s="2" customFormat="1" ht="15" x14ac:dyDescent="0.25">
      <c r="A45" s="14" t="s">
        <v>15</v>
      </c>
      <c r="B45" s="14">
        <v>31</v>
      </c>
      <c r="C45" s="10">
        <v>75</v>
      </c>
      <c r="D45" s="10">
        <v>1.7</v>
      </c>
      <c r="E45" s="21">
        <v>26</v>
      </c>
      <c r="F45" s="14">
        <v>24</v>
      </c>
      <c r="G45" s="5">
        <v>0</v>
      </c>
      <c r="H45" s="5">
        <v>0</v>
      </c>
      <c r="I45" s="5">
        <v>0</v>
      </c>
      <c r="J45" s="5">
        <v>0</v>
      </c>
      <c r="K45" s="5"/>
      <c r="L45" s="5">
        <v>1</v>
      </c>
      <c r="M45" s="5"/>
      <c r="N45" s="5"/>
      <c r="O45" s="5">
        <v>0</v>
      </c>
      <c r="P45" s="5">
        <v>0</v>
      </c>
      <c r="Q45" s="5">
        <v>3</v>
      </c>
      <c r="R45" s="5">
        <v>2</v>
      </c>
      <c r="S45" s="49">
        <v>208</v>
      </c>
      <c r="T45" s="40">
        <v>52</v>
      </c>
      <c r="U45" s="70">
        <v>0.38300000000000001</v>
      </c>
      <c r="V45" s="70">
        <v>0.52500000000000002</v>
      </c>
      <c r="W45" s="9" t="s">
        <v>46</v>
      </c>
      <c r="X45" s="9" t="s">
        <v>47</v>
      </c>
      <c r="Y45" s="5">
        <v>0</v>
      </c>
      <c r="Z45" s="5">
        <v>1</v>
      </c>
      <c r="AA45" s="5"/>
      <c r="AB45" s="69">
        <v>7</v>
      </c>
      <c r="AC45" s="69">
        <v>7</v>
      </c>
      <c r="AD45" s="71">
        <v>6</v>
      </c>
      <c r="AE45" s="71">
        <v>7</v>
      </c>
      <c r="AF45" s="40">
        <v>23</v>
      </c>
    </row>
    <row r="46" spans="1:32" s="2" customFormat="1" ht="15" x14ac:dyDescent="0.25">
      <c r="A46" s="12" t="s">
        <v>15</v>
      </c>
      <c r="B46" s="12">
        <v>62</v>
      </c>
      <c r="C46" s="20" t="s">
        <v>94</v>
      </c>
      <c r="D46" s="20" t="s">
        <v>100</v>
      </c>
      <c r="E46" s="21">
        <f t="shared" ref="E46:E64" si="1">C46/(D46*D46)</f>
        <v>21.971335857220122</v>
      </c>
      <c r="F46" s="12">
        <v>32</v>
      </c>
      <c r="G46" s="3">
        <v>0</v>
      </c>
      <c r="H46" s="3">
        <v>0</v>
      </c>
      <c r="I46" s="3">
        <v>0</v>
      </c>
      <c r="J46" s="3">
        <v>0</v>
      </c>
      <c r="K46" s="3"/>
      <c r="L46" s="3"/>
      <c r="M46" s="3"/>
      <c r="N46" s="3"/>
      <c r="O46" s="3">
        <v>1</v>
      </c>
      <c r="P46" s="3">
        <v>1</v>
      </c>
      <c r="Q46" s="3">
        <v>3</v>
      </c>
      <c r="R46" s="3">
        <v>2</v>
      </c>
      <c r="S46" s="44">
        <v>579</v>
      </c>
      <c r="T46" s="37">
        <v>112</v>
      </c>
      <c r="U46" s="60">
        <v>0.36799999999999999</v>
      </c>
      <c r="V46" s="60">
        <v>0.35799999999999998</v>
      </c>
      <c r="W46" s="84" t="s">
        <v>63</v>
      </c>
      <c r="X46" s="84" t="s">
        <v>48</v>
      </c>
      <c r="Y46" s="3">
        <v>0</v>
      </c>
      <c r="Z46" s="3">
        <v>0</v>
      </c>
      <c r="AA46" s="3">
        <v>1</v>
      </c>
      <c r="AB46" s="59">
        <v>28</v>
      </c>
      <c r="AC46" s="59">
        <v>28</v>
      </c>
      <c r="AD46" s="61">
        <v>24</v>
      </c>
      <c r="AE46" s="61">
        <v>28</v>
      </c>
      <c r="AF46" s="37">
        <v>79</v>
      </c>
    </row>
    <row r="47" spans="1:32" s="2" customFormat="1" ht="15" x14ac:dyDescent="0.25">
      <c r="A47" s="12" t="s">
        <v>15</v>
      </c>
      <c r="B47" s="12">
        <v>29</v>
      </c>
      <c r="C47" s="20" t="s">
        <v>94</v>
      </c>
      <c r="D47" s="20" t="s">
        <v>97</v>
      </c>
      <c r="E47" s="21">
        <f t="shared" si="1"/>
        <v>21.224489795918366</v>
      </c>
      <c r="F47" s="12">
        <v>34</v>
      </c>
      <c r="G47" s="3">
        <v>0</v>
      </c>
      <c r="H47" s="3">
        <v>0</v>
      </c>
      <c r="I47" s="3">
        <v>0</v>
      </c>
      <c r="J47" s="3">
        <v>0</v>
      </c>
      <c r="K47" s="3"/>
      <c r="L47" s="3"/>
      <c r="M47" s="3"/>
      <c r="N47" s="3"/>
      <c r="O47" s="3">
        <v>0</v>
      </c>
      <c r="P47" s="3">
        <v>0</v>
      </c>
      <c r="Q47" s="3">
        <v>4</v>
      </c>
      <c r="R47" s="3">
        <v>2</v>
      </c>
      <c r="S47" s="44">
        <v>232</v>
      </c>
      <c r="T47" s="37">
        <v>232</v>
      </c>
      <c r="U47" s="60">
        <v>0.42399999999999999</v>
      </c>
      <c r="V47" s="60">
        <v>0.42399999999999999</v>
      </c>
      <c r="W47" s="84">
        <v>57.02</v>
      </c>
      <c r="X47" s="37">
        <v>16294.9</v>
      </c>
      <c r="Y47" s="3">
        <v>0</v>
      </c>
      <c r="Z47" s="3">
        <v>1</v>
      </c>
      <c r="AA47" s="3"/>
      <c r="AB47" s="59">
        <v>11</v>
      </c>
      <c r="AC47" s="59">
        <v>11</v>
      </c>
      <c r="AD47" s="61">
        <v>0</v>
      </c>
      <c r="AE47" s="61">
        <v>11</v>
      </c>
      <c r="AF47" s="37">
        <v>47</v>
      </c>
    </row>
    <row r="48" spans="1:32" s="2" customFormat="1" ht="15" x14ac:dyDescent="0.25">
      <c r="A48" s="18" t="s">
        <v>15</v>
      </c>
      <c r="B48" s="18">
        <v>17</v>
      </c>
      <c r="C48" s="20" t="s">
        <v>94</v>
      </c>
      <c r="D48" s="20" t="s">
        <v>99</v>
      </c>
      <c r="E48" s="21">
        <f t="shared" si="1"/>
        <v>22.491349480968861</v>
      </c>
      <c r="F48" s="18">
        <v>40</v>
      </c>
      <c r="G48" s="28">
        <v>0</v>
      </c>
      <c r="H48" s="28">
        <v>0</v>
      </c>
      <c r="I48" s="28">
        <v>0</v>
      </c>
      <c r="J48" s="28">
        <v>0</v>
      </c>
      <c r="K48" s="28"/>
      <c r="L48" s="28"/>
      <c r="M48" s="28"/>
      <c r="N48" s="28"/>
      <c r="O48" s="28">
        <v>0</v>
      </c>
      <c r="P48" s="28">
        <v>0</v>
      </c>
      <c r="Q48" s="17">
        <v>4</v>
      </c>
      <c r="R48" s="17">
        <v>2</v>
      </c>
      <c r="S48" s="52">
        <v>99.75</v>
      </c>
      <c r="T48" s="41">
        <v>100</v>
      </c>
      <c r="U48" s="76">
        <v>0.22600000000000001</v>
      </c>
      <c r="V48" s="76">
        <v>0.22600000000000001</v>
      </c>
      <c r="W48" s="41">
        <v>37630</v>
      </c>
      <c r="X48" s="41">
        <v>25437.5</v>
      </c>
      <c r="Y48" s="28">
        <v>0</v>
      </c>
      <c r="Z48" s="28">
        <v>0</v>
      </c>
      <c r="AA48" s="28"/>
      <c r="AB48" s="75">
        <v>4</v>
      </c>
      <c r="AC48" s="75">
        <v>4</v>
      </c>
      <c r="AD48" s="77">
        <v>0</v>
      </c>
      <c r="AE48" s="77">
        <v>4</v>
      </c>
      <c r="AF48" s="41">
        <v>26</v>
      </c>
    </row>
    <row r="49" spans="1:32" s="2" customFormat="1" ht="15" x14ac:dyDescent="0.25">
      <c r="A49" s="15" t="s">
        <v>15</v>
      </c>
      <c r="B49" s="14">
        <v>43</v>
      </c>
      <c r="C49" s="20" t="s">
        <v>88</v>
      </c>
      <c r="D49" s="20" t="s">
        <v>97</v>
      </c>
      <c r="E49" s="21">
        <f t="shared" si="1"/>
        <v>22.857142857142858</v>
      </c>
      <c r="F49" s="14">
        <v>36</v>
      </c>
      <c r="G49" s="5">
        <v>0</v>
      </c>
      <c r="H49" s="5">
        <v>0</v>
      </c>
      <c r="I49" s="5">
        <v>0</v>
      </c>
      <c r="J49" s="5">
        <v>0</v>
      </c>
      <c r="K49" s="5">
        <v>1</v>
      </c>
      <c r="L49" s="5"/>
      <c r="M49" s="5"/>
      <c r="N49" s="5"/>
      <c r="O49" s="5">
        <v>1</v>
      </c>
      <c r="P49" s="5">
        <v>0</v>
      </c>
      <c r="Q49" s="27">
        <v>4</v>
      </c>
      <c r="R49" s="27">
        <v>2</v>
      </c>
      <c r="S49" s="50">
        <v>97.483333332056603</v>
      </c>
      <c r="T49" s="40">
        <v>97</v>
      </c>
      <c r="U49" s="70">
        <v>0.28599999999999998</v>
      </c>
      <c r="V49" s="70">
        <v>0.28599999999999998</v>
      </c>
      <c r="W49" s="9" t="s">
        <v>24</v>
      </c>
      <c r="X49" s="9" t="s">
        <v>45</v>
      </c>
      <c r="Y49" s="5">
        <v>0</v>
      </c>
      <c r="Z49" s="5">
        <v>0</v>
      </c>
      <c r="AA49" s="5"/>
      <c r="AB49" s="69">
        <v>5</v>
      </c>
      <c r="AC49" s="69">
        <v>5</v>
      </c>
      <c r="AD49" s="71">
        <v>3</v>
      </c>
      <c r="AE49" s="71">
        <v>5</v>
      </c>
      <c r="AF49" s="40">
        <v>23</v>
      </c>
    </row>
    <row r="50" spans="1:32" s="2" customFormat="1" ht="15" x14ac:dyDescent="0.25">
      <c r="A50" s="14" t="s">
        <v>15</v>
      </c>
      <c r="B50" s="14">
        <v>43</v>
      </c>
      <c r="C50" s="22" t="s">
        <v>95</v>
      </c>
      <c r="D50" s="22" t="s">
        <v>96</v>
      </c>
      <c r="E50" s="21">
        <f t="shared" si="1"/>
        <v>26.82742078020452</v>
      </c>
      <c r="F50" s="14">
        <v>40</v>
      </c>
      <c r="G50" s="5">
        <v>0</v>
      </c>
      <c r="H50" s="5">
        <v>1</v>
      </c>
      <c r="I50" s="5">
        <v>0</v>
      </c>
      <c r="J50" s="5">
        <v>0</v>
      </c>
      <c r="K50" s="5"/>
      <c r="L50" s="5"/>
      <c r="M50" s="5"/>
      <c r="N50" s="5"/>
      <c r="O50" s="5">
        <v>1</v>
      </c>
      <c r="P50" s="5">
        <v>0</v>
      </c>
      <c r="Q50" s="5">
        <v>4</v>
      </c>
      <c r="R50" s="5">
        <v>2</v>
      </c>
      <c r="S50" s="49">
        <v>87.850000000849803</v>
      </c>
      <c r="T50" s="40">
        <v>88</v>
      </c>
      <c r="U50" s="70">
        <v>0.32200000000000001</v>
      </c>
      <c r="V50" s="70">
        <v>0.32200000000000001</v>
      </c>
      <c r="W50" s="9" t="s">
        <v>24</v>
      </c>
      <c r="X50" s="84" t="s">
        <v>33</v>
      </c>
      <c r="Y50" s="5">
        <v>0</v>
      </c>
      <c r="Z50" s="5">
        <v>1</v>
      </c>
      <c r="AA50" s="5"/>
      <c r="AB50" s="69">
        <v>4</v>
      </c>
      <c r="AC50" s="69">
        <v>4</v>
      </c>
      <c r="AD50" s="71">
        <v>3</v>
      </c>
      <c r="AE50" s="71">
        <v>4</v>
      </c>
      <c r="AF50" s="40">
        <v>30</v>
      </c>
    </row>
    <row r="51" spans="1:32" s="2" customFormat="1" ht="15" x14ac:dyDescent="0.25">
      <c r="A51" s="10" t="s">
        <v>15</v>
      </c>
      <c r="B51" s="10">
        <v>42</v>
      </c>
      <c r="C51" s="10">
        <v>75</v>
      </c>
      <c r="D51" s="10">
        <v>1.78</v>
      </c>
      <c r="E51" s="19">
        <f t="shared" si="1"/>
        <v>23.671253629592222</v>
      </c>
      <c r="F51" s="10">
        <v>32</v>
      </c>
      <c r="G51" s="5">
        <v>0</v>
      </c>
      <c r="H51" s="5">
        <v>1</v>
      </c>
      <c r="I51" s="5">
        <v>0</v>
      </c>
      <c r="J51" s="5">
        <v>0</v>
      </c>
      <c r="K51" s="5">
        <v>1</v>
      </c>
      <c r="L51" s="5"/>
      <c r="M51" s="5"/>
      <c r="N51" s="5"/>
      <c r="O51" s="5">
        <v>0</v>
      </c>
      <c r="P51" s="5">
        <v>0</v>
      </c>
      <c r="Q51" s="34">
        <v>4</v>
      </c>
      <c r="R51" s="34">
        <v>2</v>
      </c>
      <c r="S51" s="49">
        <v>128.933333333815</v>
      </c>
      <c r="T51" s="36">
        <v>128</v>
      </c>
      <c r="U51" s="70">
        <v>0.35899999999999999</v>
      </c>
      <c r="V51" s="70">
        <v>0.35899999999999999</v>
      </c>
      <c r="W51" s="40">
        <v>11950</v>
      </c>
      <c r="X51" s="40">
        <v>2480.1</v>
      </c>
      <c r="Y51" s="5">
        <v>0</v>
      </c>
      <c r="Z51" s="5">
        <v>0</v>
      </c>
      <c r="AA51" s="5"/>
      <c r="AB51" s="69">
        <v>6</v>
      </c>
      <c r="AC51" s="69">
        <v>6</v>
      </c>
      <c r="AD51" s="71">
        <v>4</v>
      </c>
      <c r="AE51" s="58">
        <v>6</v>
      </c>
      <c r="AF51" s="40">
        <v>70</v>
      </c>
    </row>
    <row r="52" spans="1:32" s="2" customFormat="1" ht="15" x14ac:dyDescent="0.25">
      <c r="A52" s="11" t="s">
        <v>15</v>
      </c>
      <c r="B52" s="11">
        <v>72</v>
      </c>
      <c r="C52" s="24">
        <v>70</v>
      </c>
      <c r="D52" s="24">
        <v>1.7</v>
      </c>
      <c r="E52" s="21">
        <f t="shared" si="1"/>
        <v>24.221453287197235</v>
      </c>
      <c r="F52" s="11">
        <v>35</v>
      </c>
      <c r="G52" s="25">
        <v>0</v>
      </c>
      <c r="H52" s="25">
        <v>1</v>
      </c>
      <c r="I52" s="25">
        <v>1</v>
      </c>
      <c r="J52" s="25">
        <v>0</v>
      </c>
      <c r="K52" s="25"/>
      <c r="L52" s="25"/>
      <c r="M52" s="25"/>
      <c r="N52" s="25"/>
      <c r="O52" s="25">
        <v>1</v>
      </c>
      <c r="P52" s="25">
        <v>1</v>
      </c>
      <c r="Q52" s="10">
        <v>4</v>
      </c>
      <c r="R52" s="10">
        <v>2</v>
      </c>
      <c r="S52" s="43">
        <v>164.66666666645301</v>
      </c>
      <c r="T52" s="36">
        <v>165</v>
      </c>
      <c r="U52" s="57">
        <v>0.21199999999999999</v>
      </c>
      <c r="V52" s="57">
        <v>0.21199999999999999</v>
      </c>
      <c r="W52" s="36">
        <v>41420</v>
      </c>
      <c r="X52" s="36">
        <v>10101.5</v>
      </c>
      <c r="Y52" s="25">
        <v>0</v>
      </c>
      <c r="Z52" s="25">
        <v>0</v>
      </c>
      <c r="AA52" s="25"/>
      <c r="AB52" s="56">
        <v>7</v>
      </c>
      <c r="AC52" s="56">
        <v>7</v>
      </c>
      <c r="AD52" s="58">
        <v>7</v>
      </c>
      <c r="AE52" s="58">
        <v>7</v>
      </c>
      <c r="AF52" s="36">
        <v>23</v>
      </c>
    </row>
    <row r="53" spans="1:32" s="2" customFormat="1" ht="15" x14ac:dyDescent="0.25">
      <c r="A53" s="12" t="s">
        <v>15</v>
      </c>
      <c r="B53" s="12">
        <v>30</v>
      </c>
      <c r="C53" s="20" t="s">
        <v>95</v>
      </c>
      <c r="D53" s="20" t="s">
        <v>96</v>
      </c>
      <c r="E53" s="21">
        <f t="shared" si="1"/>
        <v>26.82742078020452</v>
      </c>
      <c r="F53" s="12">
        <v>39</v>
      </c>
      <c r="G53" s="3">
        <v>0</v>
      </c>
      <c r="H53" s="3">
        <v>0</v>
      </c>
      <c r="I53" s="3">
        <v>0</v>
      </c>
      <c r="J53" s="3">
        <v>0</v>
      </c>
      <c r="K53" s="3"/>
      <c r="L53" s="3"/>
      <c r="M53" s="3"/>
      <c r="N53" s="3"/>
      <c r="O53" s="3">
        <v>0</v>
      </c>
      <c r="P53" s="3">
        <v>0</v>
      </c>
      <c r="Q53" s="12">
        <v>4</v>
      </c>
      <c r="R53" s="12">
        <v>2</v>
      </c>
      <c r="S53" s="48">
        <v>167.21666666638299</v>
      </c>
      <c r="T53" s="37">
        <v>167</v>
      </c>
      <c r="U53" s="60">
        <v>0.30199999999999999</v>
      </c>
      <c r="V53" s="60">
        <v>0.30199999999999999</v>
      </c>
      <c r="W53" s="84" t="s">
        <v>24</v>
      </c>
      <c r="X53" s="84" t="s">
        <v>57</v>
      </c>
      <c r="Y53" s="3">
        <v>0</v>
      </c>
      <c r="Z53" s="3">
        <v>1</v>
      </c>
      <c r="AA53" s="3"/>
      <c r="AB53" s="59">
        <v>7</v>
      </c>
      <c r="AC53" s="59">
        <v>7</v>
      </c>
      <c r="AD53" s="61">
        <v>7</v>
      </c>
      <c r="AE53" s="61">
        <v>7</v>
      </c>
      <c r="AF53" s="37">
        <v>18</v>
      </c>
    </row>
    <row r="54" spans="1:32" s="2" customFormat="1" ht="15" x14ac:dyDescent="0.25">
      <c r="A54" s="11" t="s">
        <v>15</v>
      </c>
      <c r="B54" s="11">
        <v>49</v>
      </c>
      <c r="C54" s="20" t="s">
        <v>107</v>
      </c>
      <c r="D54" s="20" t="s">
        <v>93</v>
      </c>
      <c r="E54" s="21">
        <f t="shared" si="1"/>
        <v>23.243801652892564</v>
      </c>
      <c r="F54" s="11">
        <v>35</v>
      </c>
      <c r="G54" s="25">
        <v>0</v>
      </c>
      <c r="H54" s="25">
        <v>1</v>
      </c>
      <c r="I54" s="25">
        <v>0</v>
      </c>
      <c r="J54" s="25">
        <v>0</v>
      </c>
      <c r="K54" s="25"/>
      <c r="L54" s="25"/>
      <c r="M54" s="25"/>
      <c r="N54" s="25"/>
      <c r="O54" s="25">
        <v>1</v>
      </c>
      <c r="P54" s="25">
        <v>1</v>
      </c>
      <c r="Q54" s="10">
        <v>4</v>
      </c>
      <c r="R54" s="10">
        <v>2</v>
      </c>
      <c r="S54" s="43">
        <v>197.30000000155999</v>
      </c>
      <c r="T54" s="36">
        <v>49</v>
      </c>
      <c r="U54" s="57">
        <v>0.27</v>
      </c>
      <c r="V54" s="57">
        <v>0.28999999999999998</v>
      </c>
      <c r="W54" s="36">
        <v>80610</v>
      </c>
      <c r="X54" s="36">
        <v>18523.599999999999</v>
      </c>
      <c r="Y54" s="25">
        <v>0</v>
      </c>
      <c r="Z54" s="25">
        <v>0</v>
      </c>
      <c r="AA54" s="25"/>
      <c r="AB54" s="56">
        <v>9</v>
      </c>
      <c r="AC54" s="56">
        <v>9</v>
      </c>
      <c r="AD54" s="58">
        <v>8</v>
      </c>
      <c r="AE54" s="58">
        <v>9</v>
      </c>
      <c r="AF54" s="36">
        <v>39</v>
      </c>
    </row>
    <row r="55" spans="1:32" s="2" customFormat="1" ht="15" x14ac:dyDescent="0.25">
      <c r="A55" s="11" t="s">
        <v>15</v>
      </c>
      <c r="B55" s="11">
        <v>22</v>
      </c>
      <c r="C55" s="20" t="s">
        <v>109</v>
      </c>
      <c r="D55" s="20" t="s">
        <v>96</v>
      </c>
      <c r="E55" s="21">
        <f t="shared" si="1"/>
        <v>36.295922232041406</v>
      </c>
      <c r="F55" s="11">
        <v>33</v>
      </c>
      <c r="G55" s="25">
        <v>0</v>
      </c>
      <c r="H55" s="25">
        <v>0</v>
      </c>
      <c r="I55" s="25">
        <v>0</v>
      </c>
      <c r="J55" s="25">
        <v>0</v>
      </c>
      <c r="K55" s="25"/>
      <c r="L55" s="25"/>
      <c r="M55" s="25"/>
      <c r="N55" s="25"/>
      <c r="O55" s="25">
        <v>1</v>
      </c>
      <c r="P55" s="25">
        <v>0</v>
      </c>
      <c r="Q55" s="10">
        <v>4</v>
      </c>
      <c r="R55" s="10">
        <v>2</v>
      </c>
      <c r="S55" s="43">
        <v>97.133333335281307</v>
      </c>
      <c r="T55" s="36">
        <v>43</v>
      </c>
      <c r="U55" s="57">
        <v>0.50700000000000001</v>
      </c>
      <c r="V55" s="57">
        <v>0.60699999999999998</v>
      </c>
      <c r="W55" s="36">
        <v>1296</v>
      </c>
      <c r="X55" s="36">
        <v>5154.3</v>
      </c>
      <c r="Y55" s="25">
        <v>0</v>
      </c>
      <c r="Z55" s="25">
        <v>0</v>
      </c>
      <c r="AA55" s="25"/>
      <c r="AB55" s="56">
        <v>9</v>
      </c>
      <c r="AC55" s="56">
        <v>9</v>
      </c>
      <c r="AD55" s="58">
        <v>9</v>
      </c>
      <c r="AE55" s="58">
        <v>9</v>
      </c>
      <c r="AF55" s="36">
        <v>75</v>
      </c>
    </row>
    <row r="56" spans="1:32" s="2" customFormat="1" ht="15" x14ac:dyDescent="0.25">
      <c r="A56" s="11" t="s">
        <v>14</v>
      </c>
      <c r="B56" s="11">
        <v>41</v>
      </c>
      <c r="C56" s="10">
        <v>45</v>
      </c>
      <c r="D56" s="10">
        <v>1.58</v>
      </c>
      <c r="E56" s="21">
        <f t="shared" si="1"/>
        <v>18.025957378625218</v>
      </c>
      <c r="F56" s="11">
        <v>23</v>
      </c>
      <c r="G56" s="25">
        <v>0</v>
      </c>
      <c r="H56" s="25">
        <v>0</v>
      </c>
      <c r="I56" s="25">
        <v>0</v>
      </c>
      <c r="J56" s="25">
        <v>0</v>
      </c>
      <c r="K56" s="25"/>
      <c r="L56" s="25"/>
      <c r="M56" s="25">
        <v>1</v>
      </c>
      <c r="N56" s="25"/>
      <c r="O56" s="25">
        <v>0</v>
      </c>
      <c r="P56" s="25">
        <v>0</v>
      </c>
      <c r="Q56" s="10">
        <v>1</v>
      </c>
      <c r="R56" s="10">
        <v>2</v>
      </c>
      <c r="S56" s="43">
        <v>142.66666666563799</v>
      </c>
      <c r="T56" s="36">
        <v>143</v>
      </c>
      <c r="U56" s="57">
        <v>0.189</v>
      </c>
      <c r="V56" s="57">
        <v>0.189</v>
      </c>
      <c r="W56" s="36">
        <v>14270</v>
      </c>
      <c r="X56" s="36" t="s">
        <v>33</v>
      </c>
      <c r="Y56" s="25">
        <v>0</v>
      </c>
      <c r="Z56" s="25">
        <v>0</v>
      </c>
      <c r="AA56" s="25"/>
      <c r="AB56" s="56">
        <v>7</v>
      </c>
      <c r="AC56" s="56">
        <v>7</v>
      </c>
      <c r="AD56" s="58">
        <v>7</v>
      </c>
      <c r="AE56" s="58">
        <v>7</v>
      </c>
      <c r="AF56" s="36">
        <v>30</v>
      </c>
    </row>
    <row r="57" spans="1:32" s="2" customFormat="1" ht="15.5" x14ac:dyDescent="0.25">
      <c r="A57" s="12" t="s">
        <v>14</v>
      </c>
      <c r="B57" s="12">
        <v>24</v>
      </c>
      <c r="C57" s="10">
        <v>42</v>
      </c>
      <c r="D57" s="10">
        <v>1.57</v>
      </c>
      <c r="E57" s="21">
        <f t="shared" si="1"/>
        <v>17.039230800438151</v>
      </c>
      <c r="F57" s="12">
        <v>18</v>
      </c>
      <c r="G57" s="3">
        <v>0</v>
      </c>
      <c r="H57" s="3">
        <v>0</v>
      </c>
      <c r="I57" s="3">
        <v>0</v>
      </c>
      <c r="J57" s="3">
        <v>0</v>
      </c>
      <c r="K57" s="3"/>
      <c r="L57" s="3"/>
      <c r="M57" s="3"/>
      <c r="N57" s="3"/>
      <c r="O57" s="3">
        <v>0</v>
      </c>
      <c r="P57" s="3">
        <v>0</v>
      </c>
      <c r="Q57" s="26">
        <v>1</v>
      </c>
      <c r="R57" s="26">
        <v>2</v>
      </c>
      <c r="S57" s="47">
        <v>265.20000000007002</v>
      </c>
      <c r="T57" s="37">
        <v>265</v>
      </c>
      <c r="U57" s="60">
        <v>0.25</v>
      </c>
      <c r="V57" s="60">
        <v>0.25</v>
      </c>
      <c r="W57" s="84" t="s">
        <v>58</v>
      </c>
      <c r="X57" s="84" t="s">
        <v>59</v>
      </c>
      <c r="Y57" s="3">
        <v>0</v>
      </c>
      <c r="Z57" s="3">
        <v>0</v>
      </c>
      <c r="AA57" s="3"/>
      <c r="AB57" s="59">
        <v>18</v>
      </c>
      <c r="AC57" s="59">
        <v>18</v>
      </c>
      <c r="AD57" s="61">
        <v>11</v>
      </c>
      <c r="AE57" s="61">
        <v>18</v>
      </c>
      <c r="AF57" s="37">
        <v>42</v>
      </c>
    </row>
    <row r="58" spans="1:32" s="2" customFormat="1" ht="15" x14ac:dyDescent="0.25">
      <c r="A58" s="13" t="s">
        <v>14</v>
      </c>
      <c r="B58" s="13">
        <v>49</v>
      </c>
      <c r="C58" s="22" t="s">
        <v>94</v>
      </c>
      <c r="D58" s="22" t="s">
        <v>89</v>
      </c>
      <c r="E58" s="21">
        <f t="shared" si="1"/>
        <v>23.875114784205696</v>
      </c>
      <c r="F58" s="13">
        <v>37</v>
      </c>
      <c r="G58" s="4">
        <v>0</v>
      </c>
      <c r="H58" s="4">
        <v>0</v>
      </c>
      <c r="I58" s="4">
        <v>0</v>
      </c>
      <c r="J58" s="4">
        <v>0</v>
      </c>
      <c r="K58" s="4"/>
      <c r="L58" s="4"/>
      <c r="M58" s="4"/>
      <c r="N58" s="4"/>
      <c r="O58" s="4">
        <v>0</v>
      </c>
      <c r="P58" s="4">
        <v>0</v>
      </c>
      <c r="Q58" s="4">
        <v>1</v>
      </c>
      <c r="R58" s="4">
        <v>2</v>
      </c>
      <c r="S58" s="46">
        <v>336</v>
      </c>
      <c r="T58" s="39">
        <v>336</v>
      </c>
      <c r="U58" s="67">
        <v>0.28199999999999997</v>
      </c>
      <c r="V58" s="67">
        <v>0.28199999999999997</v>
      </c>
      <c r="W58" s="86" t="s">
        <v>34</v>
      </c>
      <c r="X58" s="86" t="s">
        <v>33</v>
      </c>
      <c r="Y58" s="4">
        <v>0</v>
      </c>
      <c r="Z58" s="4">
        <v>1</v>
      </c>
      <c r="AA58" s="4"/>
      <c r="AB58" s="66">
        <v>14</v>
      </c>
      <c r="AC58" s="66">
        <v>14</v>
      </c>
      <c r="AD58" s="68">
        <v>11</v>
      </c>
      <c r="AE58" s="68">
        <v>14</v>
      </c>
      <c r="AF58" s="39">
        <v>16</v>
      </c>
    </row>
    <row r="59" spans="1:32" s="2" customFormat="1" ht="15.5" x14ac:dyDescent="0.25">
      <c r="A59" s="12" t="s">
        <v>14</v>
      </c>
      <c r="B59" s="12">
        <v>69</v>
      </c>
      <c r="C59" s="20" t="s">
        <v>94</v>
      </c>
      <c r="D59" s="20" t="s">
        <v>91</v>
      </c>
      <c r="E59" s="21">
        <f t="shared" si="1"/>
        <v>25.390624999999996</v>
      </c>
      <c r="F59" s="12">
        <v>32</v>
      </c>
      <c r="G59" s="3">
        <v>0</v>
      </c>
      <c r="H59" s="3">
        <v>1</v>
      </c>
      <c r="I59" s="3">
        <v>1</v>
      </c>
      <c r="J59" s="3">
        <v>0</v>
      </c>
      <c r="K59" s="3"/>
      <c r="L59" s="3"/>
      <c r="M59" s="3"/>
      <c r="N59" s="3"/>
      <c r="O59" s="3">
        <v>0</v>
      </c>
      <c r="P59" s="3">
        <v>0</v>
      </c>
      <c r="Q59" s="26">
        <v>2</v>
      </c>
      <c r="R59" s="26">
        <v>2</v>
      </c>
      <c r="S59" s="47">
        <v>183.23333333287201</v>
      </c>
      <c r="T59" s="37">
        <v>183</v>
      </c>
      <c r="U59" s="60">
        <v>0.28199999999999997</v>
      </c>
      <c r="V59" s="60">
        <v>0.28199999999999997</v>
      </c>
      <c r="W59" s="84" t="s">
        <v>24</v>
      </c>
      <c r="X59" s="84" t="s">
        <v>32</v>
      </c>
      <c r="Y59" s="3">
        <v>0</v>
      </c>
      <c r="Z59" s="3">
        <v>0</v>
      </c>
      <c r="AA59" s="3"/>
      <c r="AB59" s="59">
        <v>8</v>
      </c>
      <c r="AC59" s="59">
        <v>8</v>
      </c>
      <c r="AD59" s="61">
        <v>7</v>
      </c>
      <c r="AE59" s="61">
        <v>8</v>
      </c>
      <c r="AF59" s="37">
        <v>42</v>
      </c>
    </row>
    <row r="60" spans="1:32" s="2" customFormat="1" ht="15" x14ac:dyDescent="0.25">
      <c r="A60" s="31" t="s">
        <v>14</v>
      </c>
      <c r="B60" s="31">
        <v>71</v>
      </c>
      <c r="C60" s="10">
        <v>75</v>
      </c>
      <c r="D60" s="10">
        <v>1.61</v>
      </c>
      <c r="E60" s="19">
        <f t="shared" si="1"/>
        <v>28.934068901662741</v>
      </c>
      <c r="F60" s="31">
        <v>32</v>
      </c>
      <c r="G60" s="33">
        <v>0</v>
      </c>
      <c r="H60" s="33">
        <v>1</v>
      </c>
      <c r="I60" s="33">
        <v>1</v>
      </c>
      <c r="J60" s="33">
        <v>0</v>
      </c>
      <c r="K60" s="33"/>
      <c r="L60" s="33"/>
      <c r="M60" s="33"/>
      <c r="N60" s="33"/>
      <c r="O60" s="33">
        <v>0</v>
      </c>
      <c r="P60" s="33">
        <v>0</v>
      </c>
      <c r="Q60" s="10">
        <v>2</v>
      </c>
      <c r="R60" s="10">
        <v>2</v>
      </c>
      <c r="S60" s="43">
        <v>351.99999999994202</v>
      </c>
      <c r="T60" s="42">
        <v>23</v>
      </c>
      <c r="U60" s="80">
        <v>0.26</v>
      </c>
      <c r="V60" s="80">
        <v>0.29799999999999999</v>
      </c>
      <c r="W60" s="42">
        <v>44630</v>
      </c>
      <c r="X60" s="42">
        <v>29304.5</v>
      </c>
      <c r="Y60" s="33">
        <v>0</v>
      </c>
      <c r="Z60" s="33">
        <v>1</v>
      </c>
      <c r="AA60" s="33"/>
      <c r="AB60" s="79">
        <v>15</v>
      </c>
      <c r="AC60" s="79">
        <v>15</v>
      </c>
      <c r="AD60" s="78">
        <v>14</v>
      </c>
      <c r="AE60" s="78">
        <v>15</v>
      </c>
      <c r="AF60" s="42">
        <v>40</v>
      </c>
    </row>
    <row r="61" spans="1:32" s="2" customFormat="1" ht="15" x14ac:dyDescent="0.25">
      <c r="A61" s="16" t="s">
        <v>14</v>
      </c>
      <c r="B61" s="16">
        <v>28</v>
      </c>
      <c r="C61" s="20" t="s">
        <v>103</v>
      </c>
      <c r="D61" s="20" t="s">
        <v>89</v>
      </c>
      <c r="E61" s="21">
        <f t="shared" si="1"/>
        <v>18.365472910927458</v>
      </c>
      <c r="F61" s="16">
        <v>32</v>
      </c>
      <c r="G61" s="3">
        <v>0</v>
      </c>
      <c r="H61" s="16">
        <v>0</v>
      </c>
      <c r="I61" s="3">
        <v>0</v>
      </c>
      <c r="J61" s="3">
        <v>0</v>
      </c>
      <c r="K61" s="3"/>
      <c r="L61" s="3"/>
      <c r="M61" s="3">
        <v>1</v>
      </c>
      <c r="N61" s="3"/>
      <c r="O61" s="3">
        <v>0</v>
      </c>
      <c r="P61" s="3">
        <v>0</v>
      </c>
      <c r="Q61" s="16">
        <v>4</v>
      </c>
      <c r="R61" s="16">
        <v>2</v>
      </c>
      <c r="S61" s="51">
        <v>210.833333332732</v>
      </c>
      <c r="T61" s="37">
        <v>9</v>
      </c>
      <c r="U61" s="60">
        <v>0.432</v>
      </c>
      <c r="V61" s="60">
        <v>0.55800000000000005</v>
      </c>
      <c r="W61" s="84" t="s">
        <v>67</v>
      </c>
      <c r="X61" s="84" t="s">
        <v>68</v>
      </c>
      <c r="Y61" s="3">
        <v>0</v>
      </c>
      <c r="Z61" s="3">
        <v>1</v>
      </c>
      <c r="AA61" s="3"/>
      <c r="AB61" s="59">
        <v>13</v>
      </c>
      <c r="AC61" s="59">
        <v>13</v>
      </c>
      <c r="AD61" s="61">
        <v>6</v>
      </c>
      <c r="AE61" s="61">
        <v>13</v>
      </c>
      <c r="AF61" s="37">
        <v>13</v>
      </c>
    </row>
    <row r="62" spans="1:32" s="2" customFormat="1" ht="15" x14ac:dyDescent="0.25">
      <c r="A62" s="10" t="s">
        <v>15</v>
      </c>
      <c r="B62" s="10">
        <v>54</v>
      </c>
      <c r="C62" s="10">
        <v>60</v>
      </c>
      <c r="D62" s="10">
        <v>1.74</v>
      </c>
      <c r="E62" s="21">
        <f t="shared" si="1"/>
        <v>19.817677368212443</v>
      </c>
      <c r="F62" s="10">
        <v>17</v>
      </c>
      <c r="G62" s="1">
        <v>1</v>
      </c>
      <c r="H62" s="10">
        <v>0</v>
      </c>
      <c r="I62" s="1">
        <v>0</v>
      </c>
      <c r="J62" s="1">
        <v>0</v>
      </c>
      <c r="K62" s="1"/>
      <c r="L62" s="1"/>
      <c r="M62" s="1"/>
      <c r="N62" s="1"/>
      <c r="O62" s="1">
        <v>0</v>
      </c>
      <c r="P62" s="1">
        <v>0</v>
      </c>
      <c r="Q62" s="10">
        <v>1</v>
      </c>
      <c r="R62" s="10">
        <v>2</v>
      </c>
      <c r="S62" s="43">
        <v>96</v>
      </c>
      <c r="T62" s="35">
        <v>10</v>
      </c>
      <c r="U62" s="73">
        <v>0.54300000000000004</v>
      </c>
      <c r="V62" s="73">
        <v>0.626</v>
      </c>
      <c r="W62" s="89" t="s">
        <v>120</v>
      </c>
      <c r="X62" s="89" t="s">
        <v>121</v>
      </c>
      <c r="Y62" s="1">
        <v>1</v>
      </c>
      <c r="Z62" s="1">
        <v>0</v>
      </c>
      <c r="AA62" s="1"/>
      <c r="AB62" s="72">
        <v>40</v>
      </c>
      <c r="AC62" s="72">
        <v>45</v>
      </c>
      <c r="AD62" s="74">
        <v>25</v>
      </c>
      <c r="AE62" s="74">
        <v>6</v>
      </c>
      <c r="AF62" s="35"/>
    </row>
    <row r="63" spans="1:32" s="2" customFormat="1" ht="15" x14ac:dyDescent="0.25">
      <c r="A63" s="11" t="s">
        <v>15</v>
      </c>
      <c r="B63" s="11">
        <v>52</v>
      </c>
      <c r="C63" s="10">
        <v>74</v>
      </c>
      <c r="D63" s="10">
        <v>1.74</v>
      </c>
      <c r="E63" s="21">
        <f t="shared" si="1"/>
        <v>24.441802087462015</v>
      </c>
      <c r="F63" s="11">
        <v>24</v>
      </c>
      <c r="G63" s="25">
        <v>1</v>
      </c>
      <c r="H63" s="25">
        <v>0</v>
      </c>
      <c r="I63" s="25">
        <v>0</v>
      </c>
      <c r="J63" s="25">
        <v>0</v>
      </c>
      <c r="K63" s="25"/>
      <c r="L63" s="25"/>
      <c r="M63" s="25"/>
      <c r="N63" s="25"/>
      <c r="O63" s="25">
        <v>1</v>
      </c>
      <c r="P63" s="25">
        <v>1</v>
      </c>
      <c r="Q63" s="10">
        <v>2</v>
      </c>
      <c r="R63" s="10">
        <v>2</v>
      </c>
      <c r="S63" s="43">
        <v>117.49999999918499</v>
      </c>
      <c r="T63" s="36">
        <v>58</v>
      </c>
      <c r="U63" s="57">
        <v>0.32300000000000001</v>
      </c>
      <c r="V63" s="57">
        <v>0.53100000000000003</v>
      </c>
      <c r="W63" s="36">
        <v>39870</v>
      </c>
      <c r="X63" s="36">
        <v>6947.7</v>
      </c>
      <c r="Y63" s="25">
        <v>1</v>
      </c>
      <c r="Z63" s="25">
        <v>0</v>
      </c>
      <c r="AA63" s="25"/>
      <c r="AB63" s="56">
        <v>10</v>
      </c>
      <c r="AC63" s="56">
        <v>14</v>
      </c>
      <c r="AD63" s="58">
        <v>0</v>
      </c>
      <c r="AE63" s="58">
        <v>5</v>
      </c>
      <c r="AF63" s="36">
        <v>75</v>
      </c>
    </row>
    <row r="64" spans="1:32" s="2" customFormat="1" ht="15" x14ac:dyDescent="0.25">
      <c r="A64" s="11" t="s">
        <v>15</v>
      </c>
      <c r="B64" s="11">
        <v>36</v>
      </c>
      <c r="C64" s="10">
        <v>70</v>
      </c>
      <c r="D64" s="10">
        <v>1.74</v>
      </c>
      <c r="E64" s="21">
        <f t="shared" si="1"/>
        <v>23.120623596247853</v>
      </c>
      <c r="F64" s="11">
        <v>22</v>
      </c>
      <c r="G64" s="25">
        <v>1</v>
      </c>
      <c r="H64" s="25">
        <v>0</v>
      </c>
      <c r="I64" s="25">
        <v>0</v>
      </c>
      <c r="J64" s="25">
        <v>0</v>
      </c>
      <c r="K64" s="25"/>
      <c r="L64" s="25"/>
      <c r="M64" s="25"/>
      <c r="N64" s="25">
        <v>1</v>
      </c>
      <c r="O64" s="25">
        <v>0</v>
      </c>
      <c r="P64" s="25">
        <v>1</v>
      </c>
      <c r="Q64" s="10">
        <v>3</v>
      </c>
      <c r="R64" s="10">
        <v>2</v>
      </c>
      <c r="S64" s="43">
        <v>135.66666666709401</v>
      </c>
      <c r="T64" s="36">
        <v>96</v>
      </c>
      <c r="U64" s="57">
        <v>0.53</v>
      </c>
      <c r="V64" s="57">
        <v>0.63</v>
      </c>
      <c r="W64" s="36">
        <v>118</v>
      </c>
      <c r="X64" s="36">
        <v>1710.5</v>
      </c>
      <c r="Y64" s="25">
        <v>1</v>
      </c>
      <c r="Z64" s="25">
        <v>0</v>
      </c>
      <c r="AA64" s="25"/>
      <c r="AB64" s="56">
        <v>11</v>
      </c>
      <c r="AC64" s="56">
        <v>16</v>
      </c>
      <c r="AD64" s="58">
        <v>0</v>
      </c>
      <c r="AE64" s="58">
        <v>6</v>
      </c>
      <c r="AF64" s="36">
        <v>27</v>
      </c>
    </row>
    <row r="65" spans="1:32" s="2" customFormat="1" ht="15" x14ac:dyDescent="0.25">
      <c r="A65" s="12" t="s">
        <v>15</v>
      </c>
      <c r="B65" s="12">
        <v>52</v>
      </c>
      <c r="C65" s="12">
        <v>80</v>
      </c>
      <c r="D65" s="12">
        <v>1.78</v>
      </c>
      <c r="E65" s="12">
        <v>25.2</v>
      </c>
      <c r="F65" s="12">
        <v>33</v>
      </c>
      <c r="G65" s="3">
        <v>1</v>
      </c>
      <c r="H65" s="3">
        <v>0</v>
      </c>
      <c r="I65" s="3">
        <v>0</v>
      </c>
      <c r="J65" s="3">
        <v>0</v>
      </c>
      <c r="K65" s="3"/>
      <c r="L65" s="3"/>
      <c r="M65" s="3"/>
      <c r="N65" s="3"/>
      <c r="O65" s="3">
        <v>1</v>
      </c>
      <c r="P65" s="3">
        <v>1</v>
      </c>
      <c r="Q65" s="3">
        <v>3</v>
      </c>
      <c r="R65" s="3">
        <v>2</v>
      </c>
      <c r="S65" s="44">
        <v>96.116666666348493</v>
      </c>
      <c r="T65" s="37">
        <v>28</v>
      </c>
      <c r="U65" s="60">
        <v>0.42399999999999999</v>
      </c>
      <c r="V65" s="62">
        <v>0.628</v>
      </c>
      <c r="W65" s="84" t="s">
        <v>30</v>
      </c>
      <c r="X65" s="84" t="s">
        <v>31</v>
      </c>
      <c r="Y65" s="3">
        <v>1</v>
      </c>
      <c r="Z65" s="3">
        <v>0</v>
      </c>
      <c r="AA65" s="3"/>
      <c r="AB65" s="59">
        <v>17</v>
      </c>
      <c r="AC65" s="59">
        <v>17</v>
      </c>
      <c r="AD65" s="61">
        <v>7</v>
      </c>
      <c r="AE65" s="61">
        <v>12</v>
      </c>
      <c r="AF65" s="37">
        <v>24</v>
      </c>
    </row>
    <row r="66" spans="1:32" s="2" customFormat="1" ht="15" x14ac:dyDescent="0.25">
      <c r="A66" s="12" t="s">
        <v>15</v>
      </c>
      <c r="B66" s="12">
        <v>57</v>
      </c>
      <c r="C66" s="20" t="s">
        <v>101</v>
      </c>
      <c r="D66" s="20" t="s">
        <v>99</v>
      </c>
      <c r="E66" s="21">
        <f t="shared" ref="E66:E72" si="2">C66/(D66*D66)</f>
        <v>23.529411764705884</v>
      </c>
      <c r="F66" s="12">
        <v>25</v>
      </c>
      <c r="G66" s="3">
        <v>1</v>
      </c>
      <c r="H66" s="3">
        <v>0</v>
      </c>
      <c r="I66" s="3">
        <v>0</v>
      </c>
      <c r="J66" s="3">
        <v>0</v>
      </c>
      <c r="K66" s="3"/>
      <c r="L66" s="3"/>
      <c r="M66" s="3">
        <v>1</v>
      </c>
      <c r="N66" s="3"/>
      <c r="O66" s="3">
        <v>0</v>
      </c>
      <c r="P66" s="3">
        <v>0</v>
      </c>
      <c r="Q66" s="3">
        <v>4</v>
      </c>
      <c r="R66" s="3">
        <v>2</v>
      </c>
      <c r="S66" s="44">
        <v>72</v>
      </c>
      <c r="T66" s="37">
        <v>26</v>
      </c>
      <c r="U66" s="60">
        <v>0.48599999999999999</v>
      </c>
      <c r="V66" s="60">
        <v>0.66800000000000004</v>
      </c>
      <c r="W66" s="37">
        <v>2865</v>
      </c>
      <c r="X66" s="84" t="s">
        <v>64</v>
      </c>
      <c r="Y66" s="3">
        <v>1</v>
      </c>
      <c r="Z66" s="3">
        <v>1</v>
      </c>
      <c r="AA66" s="3"/>
      <c r="AB66" s="59">
        <v>27</v>
      </c>
      <c r="AC66" s="59">
        <v>35</v>
      </c>
      <c r="AD66" s="61">
        <v>3</v>
      </c>
      <c r="AE66" s="61">
        <v>5</v>
      </c>
      <c r="AF66" s="37">
        <v>34</v>
      </c>
    </row>
    <row r="67" spans="1:32" s="2" customFormat="1" ht="15" x14ac:dyDescent="0.25">
      <c r="A67" s="11" t="s">
        <v>14</v>
      </c>
      <c r="B67" s="11">
        <v>67</v>
      </c>
      <c r="C67" s="10">
        <v>68</v>
      </c>
      <c r="D67" s="10">
        <v>1.58</v>
      </c>
      <c r="E67" s="19">
        <f t="shared" si="2"/>
        <v>27.239224483255885</v>
      </c>
      <c r="F67" s="11">
        <v>40</v>
      </c>
      <c r="G67" s="25">
        <v>1</v>
      </c>
      <c r="H67" s="25">
        <v>1</v>
      </c>
      <c r="I67" s="25">
        <v>0</v>
      </c>
      <c r="J67" s="25">
        <v>0</v>
      </c>
      <c r="K67" s="25"/>
      <c r="L67" s="25"/>
      <c r="M67" s="25"/>
      <c r="N67" s="25">
        <v>1</v>
      </c>
      <c r="O67" s="25">
        <v>0</v>
      </c>
      <c r="P67" s="25">
        <v>0</v>
      </c>
      <c r="Q67" s="10">
        <v>4</v>
      </c>
      <c r="R67" s="10">
        <v>2</v>
      </c>
      <c r="S67" s="43">
        <v>126.49999999918499</v>
      </c>
      <c r="T67" s="36">
        <v>31</v>
      </c>
      <c r="U67" s="57">
        <v>0.47</v>
      </c>
      <c r="V67" s="57">
        <v>0.61899999999999999</v>
      </c>
      <c r="W67" s="36">
        <v>3573</v>
      </c>
      <c r="X67" s="36">
        <v>10870.4</v>
      </c>
      <c r="Y67" s="25">
        <v>1</v>
      </c>
      <c r="Z67" s="25">
        <v>0</v>
      </c>
      <c r="AA67" s="25"/>
      <c r="AB67" s="56">
        <v>23</v>
      </c>
      <c r="AC67" s="56">
        <v>23</v>
      </c>
      <c r="AD67" s="58">
        <v>0</v>
      </c>
      <c r="AE67" s="58">
        <v>7</v>
      </c>
      <c r="AF67" s="36">
        <v>69</v>
      </c>
    </row>
    <row r="68" spans="1:32" s="8" customFormat="1" ht="15" x14ac:dyDescent="0.25">
      <c r="A68" s="12" t="s">
        <v>14</v>
      </c>
      <c r="B68" s="12">
        <v>58</v>
      </c>
      <c r="C68" s="20" t="s">
        <v>90</v>
      </c>
      <c r="D68" s="20" t="s">
        <v>85</v>
      </c>
      <c r="E68" s="21">
        <f t="shared" si="2"/>
        <v>22.862368541380881</v>
      </c>
      <c r="F68" s="12">
        <v>38</v>
      </c>
      <c r="G68" s="3">
        <v>1</v>
      </c>
      <c r="H68" s="3">
        <v>0</v>
      </c>
      <c r="I68" s="3">
        <v>0</v>
      </c>
      <c r="J68" s="3">
        <v>0</v>
      </c>
      <c r="K68" s="3"/>
      <c r="L68" s="3"/>
      <c r="M68" s="3"/>
      <c r="N68" s="3"/>
      <c r="O68" s="3">
        <v>0</v>
      </c>
      <c r="P68" s="3">
        <v>0</v>
      </c>
      <c r="Q68" s="3">
        <v>4</v>
      </c>
      <c r="R68" s="3">
        <v>2</v>
      </c>
      <c r="S68" s="44">
        <v>175</v>
      </c>
      <c r="T68" s="37">
        <v>174</v>
      </c>
      <c r="U68" s="60">
        <v>0.52400000000000002</v>
      </c>
      <c r="V68" s="60">
        <v>0.58899999999999997</v>
      </c>
      <c r="W68" s="84" t="s">
        <v>49</v>
      </c>
      <c r="X68" s="84" t="s">
        <v>50</v>
      </c>
      <c r="Y68" s="3">
        <v>1</v>
      </c>
      <c r="Z68" s="3">
        <v>0</v>
      </c>
      <c r="AA68" s="3"/>
      <c r="AB68" s="59">
        <v>20</v>
      </c>
      <c r="AC68" s="59">
        <v>25</v>
      </c>
      <c r="AD68" s="61">
        <v>7</v>
      </c>
      <c r="AE68" s="61">
        <v>9</v>
      </c>
      <c r="AF68" s="37">
        <v>62</v>
      </c>
    </row>
    <row r="69" spans="1:32" s="2" customFormat="1" ht="15" x14ac:dyDescent="0.25">
      <c r="A69" s="10" t="s">
        <v>15</v>
      </c>
      <c r="B69" s="10">
        <v>19</v>
      </c>
      <c r="C69" s="10">
        <v>80</v>
      </c>
      <c r="D69" s="10">
        <v>1.78</v>
      </c>
      <c r="E69" s="21">
        <f t="shared" si="2"/>
        <v>25.249337204898371</v>
      </c>
      <c r="F69" s="10">
        <v>14</v>
      </c>
      <c r="G69" s="1">
        <v>1</v>
      </c>
      <c r="H69" s="10">
        <v>0</v>
      </c>
      <c r="I69" s="1">
        <v>0</v>
      </c>
      <c r="J69" s="1">
        <v>0</v>
      </c>
      <c r="K69" s="1"/>
      <c r="L69" s="1"/>
      <c r="M69" s="1"/>
      <c r="N69" s="1"/>
      <c r="O69" s="1">
        <v>0</v>
      </c>
      <c r="P69" s="1">
        <v>0</v>
      </c>
      <c r="Q69" s="10">
        <v>1</v>
      </c>
      <c r="R69" s="10">
        <v>2</v>
      </c>
      <c r="S69" s="43">
        <v>168</v>
      </c>
      <c r="T69" s="35">
        <v>0</v>
      </c>
      <c r="U69" s="73">
        <v>0.53600000000000003</v>
      </c>
      <c r="V69" s="73">
        <v>0.61</v>
      </c>
      <c r="W69" s="29" t="s">
        <v>73</v>
      </c>
      <c r="X69" s="29" t="s">
        <v>74</v>
      </c>
      <c r="Y69" s="1">
        <v>1</v>
      </c>
      <c r="Z69" s="1">
        <v>0</v>
      </c>
      <c r="AA69" s="1"/>
      <c r="AB69" s="72">
        <v>15</v>
      </c>
      <c r="AC69" s="72">
        <v>15</v>
      </c>
      <c r="AD69" s="74">
        <v>0</v>
      </c>
      <c r="AE69" s="74">
        <v>9</v>
      </c>
      <c r="AF69" s="35">
        <v>93</v>
      </c>
    </row>
    <row r="70" spans="1:32" ht="15" x14ac:dyDescent="0.25">
      <c r="A70" s="11" t="s">
        <v>15</v>
      </c>
      <c r="B70" s="11">
        <v>46</v>
      </c>
      <c r="C70" s="10">
        <v>94</v>
      </c>
      <c r="D70" s="10">
        <v>1.78</v>
      </c>
      <c r="E70" s="21">
        <f t="shared" si="2"/>
        <v>29.667971215755585</v>
      </c>
      <c r="F70" s="11">
        <v>24</v>
      </c>
      <c r="G70" s="25">
        <v>1</v>
      </c>
      <c r="H70" s="25">
        <v>1</v>
      </c>
      <c r="I70" s="25">
        <v>1</v>
      </c>
      <c r="J70" s="25">
        <v>0</v>
      </c>
      <c r="K70" s="25"/>
      <c r="L70" s="25"/>
      <c r="M70" s="25"/>
      <c r="N70" s="25"/>
      <c r="O70" s="25">
        <v>1</v>
      </c>
      <c r="P70" s="25">
        <v>0</v>
      </c>
      <c r="Q70" s="10">
        <v>2</v>
      </c>
      <c r="R70" s="10">
        <v>2</v>
      </c>
      <c r="S70" s="43">
        <v>83.583333333546804</v>
      </c>
      <c r="T70" s="36">
        <v>0</v>
      </c>
      <c r="U70" s="57">
        <v>0.4</v>
      </c>
      <c r="V70" s="57">
        <v>0.61299999999999999</v>
      </c>
      <c r="W70" s="36">
        <v>8849</v>
      </c>
      <c r="X70" s="36">
        <v>4463</v>
      </c>
      <c r="Y70" s="25">
        <v>1</v>
      </c>
      <c r="Z70" s="25">
        <v>0</v>
      </c>
      <c r="AA70" s="25"/>
      <c r="AB70" s="56">
        <v>9</v>
      </c>
      <c r="AC70" s="56">
        <v>9</v>
      </c>
      <c r="AD70" s="58">
        <v>0</v>
      </c>
      <c r="AE70" s="58">
        <v>4</v>
      </c>
      <c r="AF70" s="36">
        <v>143</v>
      </c>
    </row>
    <row r="71" spans="1:32" ht="15" x14ac:dyDescent="0.25">
      <c r="A71" s="12" t="s">
        <v>15</v>
      </c>
      <c r="B71" s="12">
        <v>44</v>
      </c>
      <c r="C71" s="10">
        <v>75</v>
      </c>
      <c r="D71" s="10">
        <v>1.75</v>
      </c>
      <c r="E71" s="21">
        <f t="shared" si="2"/>
        <v>24.489795918367346</v>
      </c>
      <c r="F71" s="12">
        <v>28</v>
      </c>
      <c r="G71" s="3">
        <v>1</v>
      </c>
      <c r="H71" s="3">
        <v>0</v>
      </c>
      <c r="I71" s="3">
        <v>0</v>
      </c>
      <c r="J71" s="3">
        <v>0</v>
      </c>
      <c r="K71" s="3"/>
      <c r="L71" s="3"/>
      <c r="M71" s="3"/>
      <c r="N71" s="3"/>
      <c r="O71" s="3">
        <v>0</v>
      </c>
      <c r="P71" s="3">
        <v>1</v>
      </c>
      <c r="Q71" s="3">
        <v>2</v>
      </c>
      <c r="R71" s="3">
        <v>2</v>
      </c>
      <c r="S71" s="44">
        <v>190.33333333436201</v>
      </c>
      <c r="T71" s="37">
        <v>0</v>
      </c>
      <c r="U71" s="60">
        <v>0.58799999999999997</v>
      </c>
      <c r="V71" s="60">
        <v>0.64600000000000002</v>
      </c>
      <c r="W71" s="84" t="s">
        <v>16</v>
      </c>
      <c r="X71" s="84" t="s">
        <v>17</v>
      </c>
      <c r="Y71" s="3">
        <v>1</v>
      </c>
      <c r="Z71" s="3">
        <v>0</v>
      </c>
      <c r="AA71" s="3"/>
      <c r="AB71" s="59">
        <v>63</v>
      </c>
      <c r="AC71" s="59">
        <v>75</v>
      </c>
      <c r="AD71" s="61">
        <v>49</v>
      </c>
      <c r="AE71" s="61">
        <v>8</v>
      </c>
      <c r="AF71" s="37">
        <v>70</v>
      </c>
    </row>
    <row r="72" spans="1:32" ht="15" x14ac:dyDescent="0.25">
      <c r="A72" s="10" t="s">
        <v>14</v>
      </c>
      <c r="B72" s="10">
        <v>42</v>
      </c>
      <c r="C72" s="10">
        <v>53</v>
      </c>
      <c r="D72" s="10">
        <v>1.63</v>
      </c>
      <c r="E72" s="21">
        <f t="shared" si="2"/>
        <v>19.948059768903612</v>
      </c>
      <c r="F72" s="10">
        <v>18</v>
      </c>
      <c r="G72" s="1">
        <v>1</v>
      </c>
      <c r="H72" s="10">
        <v>0</v>
      </c>
      <c r="I72" s="1">
        <v>0</v>
      </c>
      <c r="J72" s="1">
        <v>0</v>
      </c>
      <c r="K72" s="1"/>
      <c r="L72" s="1"/>
      <c r="M72" s="1"/>
      <c r="N72" s="1"/>
      <c r="O72" s="1">
        <v>0</v>
      </c>
      <c r="P72" s="1">
        <v>0</v>
      </c>
      <c r="Q72" s="10">
        <v>1</v>
      </c>
      <c r="R72" s="10">
        <v>2</v>
      </c>
      <c r="S72" s="43">
        <v>115</v>
      </c>
      <c r="T72" s="35">
        <v>0</v>
      </c>
      <c r="U72" s="73">
        <v>0.54400000000000004</v>
      </c>
      <c r="V72" s="73">
        <v>0.61099999999999999</v>
      </c>
      <c r="W72" s="29" t="s">
        <v>69</v>
      </c>
      <c r="X72" s="29" t="s">
        <v>70</v>
      </c>
      <c r="Y72" s="1">
        <v>1</v>
      </c>
      <c r="Z72" s="1">
        <v>0</v>
      </c>
      <c r="AA72" s="1"/>
      <c r="AB72" s="72">
        <v>17</v>
      </c>
      <c r="AC72" s="72">
        <v>23</v>
      </c>
      <c r="AD72" s="74">
        <v>0</v>
      </c>
      <c r="AE72" s="74">
        <v>0</v>
      </c>
      <c r="AF72" s="35">
        <v>189</v>
      </c>
    </row>
    <row r="73" spans="1:32" x14ac:dyDescent="0.25">
      <c r="U73" s="54"/>
    </row>
    <row r="74" spans="1:32" x14ac:dyDescent="0.25">
      <c r="U74" s="54"/>
    </row>
  </sheetData>
  <sortState xmlns:xlrd2="http://schemas.microsoft.com/office/spreadsheetml/2017/richdata2" ref="A2:AF72">
    <sortCondition ref="R1"/>
  </sortState>
  <phoneticPr fontId="8" type="noConversion"/>
  <pageMargins left="0.75" right="0.75" top="1" bottom="1" header="0.51180555555555596" footer="0.51180555555555596"/>
  <pageSetup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整合资料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淮安小金刚</dc:creator>
  <cp:lastModifiedBy>admin</cp:lastModifiedBy>
  <dcterms:created xsi:type="dcterms:W3CDTF">2006-09-20T16:00:00Z</dcterms:created>
  <dcterms:modified xsi:type="dcterms:W3CDTF">2021-01-16T14:45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.5.2.2273</vt:lpwstr>
  </property>
</Properties>
</file>